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1D280E50-36FB-4C7A-8993-24FA36146620}" xr6:coauthVersionLast="47" xr6:coauthVersionMax="47" xr10:uidLastSave="{00000000-0000-0000-0000-000000000000}"/>
  <bookViews>
    <workbookView xWindow="-120" yWindow="-120" windowWidth="29040" windowHeight="15840" xr2:uid="{F6786AED-2B25-432D-9D59-7420C0E9E952}"/>
  </bookViews>
  <sheets>
    <sheet name="Supplementary Data 42" sheetId="1" r:id="rId1"/>
  </sheets>
  <definedNames>
    <definedName name="_xlnm._FilterDatabase" localSheetId="0" hidden="1">'Supplementary Data 42'!$A$2:$AP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AC3" i="1"/>
  <c r="AP3" i="1"/>
  <c r="P4" i="1"/>
  <c r="AC4" i="1"/>
  <c r="AP4" i="1"/>
  <c r="P5" i="1"/>
  <c r="AC5" i="1"/>
  <c r="AP5" i="1"/>
  <c r="P6" i="1"/>
  <c r="AC6" i="1"/>
  <c r="AP6" i="1"/>
  <c r="P7" i="1"/>
  <c r="AC7" i="1"/>
  <c r="AP7" i="1"/>
  <c r="P8" i="1"/>
  <c r="AC8" i="1"/>
  <c r="AP8" i="1"/>
  <c r="P9" i="1"/>
  <c r="AC9" i="1"/>
  <c r="AP9" i="1"/>
  <c r="P10" i="1"/>
  <c r="AC10" i="1"/>
  <c r="AP10" i="1"/>
  <c r="P11" i="1"/>
  <c r="AC11" i="1"/>
  <c r="AP11" i="1"/>
  <c r="P12" i="1"/>
  <c r="AC12" i="1"/>
  <c r="AP12" i="1"/>
</calcChain>
</file>

<file path=xl/sharedStrings.xml><?xml version="1.0" encoding="utf-8"?>
<sst xmlns="http://schemas.openxmlformats.org/spreadsheetml/2006/main" count="63" uniqueCount="58">
  <si>
    <t>musculoskeletal</t>
  </si>
  <si>
    <t>Hallux valgus (Bunion)</t>
  </si>
  <si>
    <t>digestive</t>
  </si>
  <si>
    <t>Other symptoms involving abdomen and pelvis</t>
  </si>
  <si>
    <t>Chronic pancreatitis</t>
  </si>
  <si>
    <t>Diseases of pancreas</t>
  </si>
  <si>
    <t>sense organs</t>
  </si>
  <si>
    <t>Other retinal disorders</t>
  </si>
  <si>
    <t>mental disorders</t>
  </si>
  <si>
    <t>Autism</t>
  </si>
  <si>
    <t>Attention deficit hyperactivity disorder</t>
  </si>
  <si>
    <t>Pervasive developmental disorders</t>
  </si>
  <si>
    <t>endocrine/metabolic</t>
  </si>
  <si>
    <t>Other disorders of metabolism</t>
  </si>
  <si>
    <t>Hyperpotassemia</t>
  </si>
  <si>
    <t>prev_ALL</t>
  </si>
  <si>
    <t>controls_ALL</t>
  </si>
  <si>
    <t>cases_ALL</t>
  </si>
  <si>
    <t>Bonferroni_ALL</t>
  </si>
  <si>
    <t>number_of_studies_combined_ALL</t>
  </si>
  <si>
    <t>pval Q_ALL</t>
  </si>
  <si>
    <t>I2_ALL</t>
  </si>
  <si>
    <t>pvalue_ALL</t>
  </si>
  <si>
    <t>Upper_ALL</t>
  </si>
  <si>
    <t>Lower_ALL</t>
  </si>
  <si>
    <t>OR_ALL</t>
  </si>
  <si>
    <t>SE_ALL</t>
  </si>
  <si>
    <t>beta_ALL</t>
  </si>
  <si>
    <t>prev_FEMALES</t>
  </si>
  <si>
    <t>controls_FEMALES</t>
  </si>
  <si>
    <t>cases_FEMALES</t>
  </si>
  <si>
    <t>Bonferroni_FEMALES</t>
  </si>
  <si>
    <t>number_of_studies_combined_FEMALES</t>
  </si>
  <si>
    <t>pval Q_FEMALES</t>
  </si>
  <si>
    <t>I2_FEMALES</t>
  </si>
  <si>
    <t>pvalue_FEMALES</t>
  </si>
  <si>
    <t>Upper_FEMALES</t>
  </si>
  <si>
    <t>Lower_FEMALES</t>
  </si>
  <si>
    <t>OR_FEMALES</t>
  </si>
  <si>
    <t>SE_FEMALES</t>
  </si>
  <si>
    <t>beta_FEMALES</t>
  </si>
  <si>
    <t>prev_MALES</t>
  </si>
  <si>
    <t>controls_MALES</t>
  </si>
  <si>
    <t>cases_MALES</t>
  </si>
  <si>
    <t>Bonferroni_MALES</t>
  </si>
  <si>
    <t>number_of_studies_combined_MALES</t>
  </si>
  <si>
    <t>pval_Q_MALES</t>
  </si>
  <si>
    <t>I2_MALES</t>
  </si>
  <si>
    <t>pvalue_MALES</t>
  </si>
  <si>
    <t>Upper_MALES</t>
  </si>
  <si>
    <t>Lower_MALES</t>
  </si>
  <si>
    <t>OR_MALES</t>
  </si>
  <si>
    <t>SE_MALES</t>
  </si>
  <si>
    <t>beta_MALES</t>
  </si>
  <si>
    <t>Group</t>
  </si>
  <si>
    <t>Description</t>
  </si>
  <si>
    <t>Phecode</t>
  </si>
  <si>
    <t>Supplementary Data 42: Bonferroni significant signals in male cross-ancestry meta-PheWAS and not in sex-combined cross-ancestry meta-Phe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5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  <font>
      <b/>
      <i/>
      <sz val="11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4B083"/>
        <bgColor rgb="FFF4B083"/>
      </patternFill>
    </fill>
    <fill>
      <patternFill patternType="solid">
        <fgColor rgb="FF8EAADB"/>
        <bgColor rgb="FF8EAADB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164" fontId="0" fillId="0" borderId="0" xfId="1" applyNumberFormat="1" applyFont="1"/>
    <xf numFmtId="11" fontId="2" fillId="0" borderId="0" xfId="0" applyNumberFormat="1" applyFont="1"/>
    <xf numFmtId="0" fontId="1" fillId="0" borderId="0" xfId="0" applyFont="1"/>
    <xf numFmtId="165" fontId="2" fillId="0" borderId="0" xfId="0" applyNumberFormat="1" applyFont="1"/>
    <xf numFmtId="166" fontId="2" fillId="0" borderId="0" xfId="0" applyNumberFormat="1" applyFont="1"/>
    <xf numFmtId="0" fontId="3" fillId="0" borderId="0" xfId="0" applyFont="1"/>
    <xf numFmtId="11" fontId="3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  <xf numFmtId="164" fontId="3" fillId="2" borderId="0" xfId="1" applyNumberFormat="1" applyFont="1" applyFill="1" applyBorder="1"/>
    <xf numFmtId="0" fontId="3" fillId="2" borderId="0" xfId="0" applyFont="1" applyFill="1"/>
    <xf numFmtId="11" fontId="3" fillId="2" borderId="0" xfId="0" applyNumberFormat="1" applyFont="1" applyFill="1"/>
    <xf numFmtId="165" fontId="3" fillId="2" borderId="0" xfId="0" applyNumberFormat="1" applyFont="1" applyFill="1"/>
    <xf numFmtId="166" fontId="3" fillId="2" borderId="0" xfId="0" applyNumberFormat="1" applyFont="1" applyFill="1"/>
    <xf numFmtId="164" fontId="3" fillId="3" borderId="0" xfId="1" applyNumberFormat="1" applyFont="1" applyFill="1" applyBorder="1"/>
    <xf numFmtId="0" fontId="3" fillId="3" borderId="0" xfId="0" applyFont="1" applyFill="1"/>
    <xf numFmtId="11" fontId="3" fillId="3" borderId="0" xfId="0" applyNumberFormat="1" applyFont="1" applyFill="1"/>
    <xf numFmtId="165" fontId="3" fillId="3" borderId="0" xfId="0" applyNumberFormat="1" applyFont="1" applyFill="1"/>
    <xf numFmtId="166" fontId="3" fillId="3" borderId="0" xfId="0" applyNumberFormat="1" applyFont="1" applyFill="1"/>
    <xf numFmtId="0" fontId="4" fillId="0" borderId="0" xfId="0" applyFont="1"/>
    <xf numFmtId="164" fontId="4" fillId="0" borderId="0" xfId="1" applyNumberFormat="1" applyFont="1"/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9B0FA-9BDA-463B-B572-6F433FDEA049}">
  <dimension ref="A1:AP988"/>
  <sheetViews>
    <sheetView tabSelected="1" workbookViewId="0">
      <pane ySplit="1" topLeftCell="A2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1" width="8.7109375" customWidth="1"/>
    <col min="2" max="2" width="43.7109375" customWidth="1"/>
    <col min="3" max="3" width="20" customWidth="1"/>
    <col min="4" max="4" width="8.7109375" customWidth="1"/>
    <col min="5" max="5" width="12.140625" bestFit="1" customWidth="1"/>
    <col min="6" max="8" width="8.7109375" customWidth="1"/>
    <col min="9" max="9" width="9.140625" customWidth="1"/>
    <col min="10" max="15" width="8.7109375" customWidth="1"/>
    <col min="16" max="16" width="8.7109375" style="1" customWidth="1"/>
    <col min="17" max="17" width="8.7109375" customWidth="1"/>
    <col min="18" max="18" width="9.140625" customWidth="1"/>
    <col min="19" max="19" width="8.7109375" customWidth="1"/>
    <col min="20" max="20" width="9.140625" customWidth="1"/>
    <col min="21" max="28" width="8.7109375" customWidth="1"/>
    <col min="29" max="29" width="8.7109375" style="1" customWidth="1"/>
    <col min="30" max="35" width="8.7109375" customWidth="1"/>
    <col min="36" max="36" width="8.85546875" bestFit="1" customWidth="1"/>
    <col min="37" max="37" width="12.85546875" bestFit="1" customWidth="1"/>
    <col min="42" max="42" width="11.28515625" bestFit="1" customWidth="1"/>
  </cols>
  <sheetData>
    <row r="1" spans="1:42" ht="14.25" customHeight="1" x14ac:dyDescent="0.25">
      <c r="A1" s="6" t="s">
        <v>5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1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1"/>
      <c r="AD1" s="20"/>
      <c r="AE1" s="20"/>
      <c r="AF1" s="20"/>
      <c r="AG1" s="20"/>
      <c r="AH1" s="20"/>
      <c r="AI1" s="20"/>
    </row>
    <row r="2" spans="1:42" ht="14.25" customHeight="1" x14ac:dyDescent="0.25">
      <c r="A2" s="6" t="s">
        <v>56</v>
      </c>
      <c r="B2" s="6" t="s">
        <v>55</v>
      </c>
      <c r="C2" s="6" t="s">
        <v>54</v>
      </c>
      <c r="D2" s="19" t="s">
        <v>53</v>
      </c>
      <c r="E2" s="19" t="s">
        <v>52</v>
      </c>
      <c r="F2" s="19" t="s">
        <v>51</v>
      </c>
      <c r="G2" s="19" t="s">
        <v>50</v>
      </c>
      <c r="H2" s="19" t="s">
        <v>49</v>
      </c>
      <c r="I2" s="17" t="s">
        <v>48</v>
      </c>
      <c r="J2" s="18" t="s">
        <v>47</v>
      </c>
      <c r="K2" s="17" t="s">
        <v>46</v>
      </c>
      <c r="L2" s="16" t="s">
        <v>45</v>
      </c>
      <c r="M2" s="16" t="s">
        <v>44</v>
      </c>
      <c r="N2" s="16" t="s">
        <v>43</v>
      </c>
      <c r="O2" s="16" t="s">
        <v>42</v>
      </c>
      <c r="P2" s="15" t="s">
        <v>41</v>
      </c>
      <c r="Q2" s="14" t="s">
        <v>40</v>
      </c>
      <c r="R2" s="14" t="s">
        <v>39</v>
      </c>
      <c r="S2" s="14" t="s">
        <v>38</v>
      </c>
      <c r="T2" s="14" t="s">
        <v>37</v>
      </c>
      <c r="U2" s="14" t="s">
        <v>36</v>
      </c>
      <c r="V2" s="12" t="s">
        <v>35</v>
      </c>
      <c r="W2" s="13" t="s">
        <v>34</v>
      </c>
      <c r="X2" s="12" t="s">
        <v>33</v>
      </c>
      <c r="Y2" s="11" t="s">
        <v>32</v>
      </c>
      <c r="Z2" s="11" t="s">
        <v>31</v>
      </c>
      <c r="AA2" s="11" t="s">
        <v>30</v>
      </c>
      <c r="AB2" s="11" t="s">
        <v>29</v>
      </c>
      <c r="AC2" s="10" t="s">
        <v>28</v>
      </c>
      <c r="AD2" s="9" t="s">
        <v>27</v>
      </c>
      <c r="AE2" s="9" t="s">
        <v>26</v>
      </c>
      <c r="AF2" s="9" t="s">
        <v>25</v>
      </c>
      <c r="AG2" s="9" t="s">
        <v>24</v>
      </c>
      <c r="AH2" s="9" t="s">
        <v>23</v>
      </c>
      <c r="AI2" s="7" t="s">
        <v>22</v>
      </c>
      <c r="AJ2" s="8" t="s">
        <v>21</v>
      </c>
      <c r="AK2" s="7" t="s">
        <v>20</v>
      </c>
      <c r="AL2" s="6" t="s">
        <v>19</v>
      </c>
      <c r="AM2" s="6" t="s">
        <v>18</v>
      </c>
      <c r="AN2" s="6" t="s">
        <v>17</v>
      </c>
      <c r="AO2" s="6" t="s">
        <v>16</v>
      </c>
      <c r="AP2" s="6" t="s">
        <v>15</v>
      </c>
    </row>
    <row r="3" spans="1:42" ht="14.25" customHeight="1" x14ac:dyDescent="0.25">
      <c r="A3" s="3">
        <v>276.13</v>
      </c>
      <c r="B3" s="3" t="s">
        <v>14</v>
      </c>
      <c r="C3" s="3" t="s">
        <v>12</v>
      </c>
      <c r="D3" s="5">
        <v>-5.0233394000000001E-2</v>
      </c>
      <c r="E3" s="5">
        <v>1.0357521E-2</v>
      </c>
      <c r="F3" s="5">
        <v>0.95100739999999995</v>
      </c>
      <c r="G3" s="5">
        <v>0.93189630000000001</v>
      </c>
      <c r="H3" s="5">
        <v>0.97051050000000005</v>
      </c>
      <c r="I3" s="2">
        <v>1.2300000000000001E-6</v>
      </c>
      <c r="J3" s="4">
        <v>0</v>
      </c>
      <c r="K3" s="2">
        <v>0.94579437899999996</v>
      </c>
      <c r="L3" s="3">
        <v>11</v>
      </c>
      <c r="M3" s="3" t="b">
        <v>1</v>
      </c>
      <c r="N3">
        <v>11944</v>
      </c>
      <c r="O3">
        <v>442314</v>
      </c>
      <c r="P3" s="1">
        <f>N3/(N3+O3)</f>
        <v>2.6293427963844335E-2</v>
      </c>
      <c r="Q3" s="5">
        <v>-3.4690020000000001E-3</v>
      </c>
      <c r="R3" s="5">
        <v>1.9775569999999999E-2</v>
      </c>
      <c r="S3" s="5">
        <v>0.996537008</v>
      </c>
      <c r="T3" s="5">
        <v>0.958650793</v>
      </c>
      <c r="U3" s="5">
        <v>1.0359205</v>
      </c>
      <c r="V3" s="2">
        <v>0.86075077700000002</v>
      </c>
      <c r="W3" s="4">
        <v>0</v>
      </c>
      <c r="X3" s="2">
        <v>0.49099399799999999</v>
      </c>
      <c r="Y3" s="3">
        <v>9</v>
      </c>
      <c r="Z3" s="3" t="b">
        <v>0</v>
      </c>
      <c r="AA3">
        <v>2949</v>
      </c>
      <c r="AB3">
        <v>261075</v>
      </c>
      <c r="AC3" s="1">
        <f>AA3/(AA3+AB3)</f>
        <v>1.1169439141896191E-2</v>
      </c>
      <c r="AD3" s="5">
        <v>-3.4249912E-2</v>
      </c>
      <c r="AE3" s="5">
        <v>8.481855E-3</v>
      </c>
      <c r="AF3" s="5">
        <v>0.96632997700000001</v>
      </c>
      <c r="AG3" s="5">
        <v>0.95039837299999996</v>
      </c>
      <c r="AH3" s="5">
        <v>0.98252864399999995</v>
      </c>
      <c r="AI3" s="2">
        <v>5.3900000000000002E-5</v>
      </c>
      <c r="AJ3" s="4">
        <v>20.18956094</v>
      </c>
      <c r="AK3" s="2">
        <v>0.23949388399999999</v>
      </c>
      <c r="AL3" s="3">
        <v>13</v>
      </c>
      <c r="AM3" s="3" t="b">
        <v>0</v>
      </c>
      <c r="AN3">
        <v>23691</v>
      </c>
      <c r="AO3">
        <v>769525</v>
      </c>
      <c r="AP3" s="1">
        <f>AN3/(AN3+AO3)</f>
        <v>2.9867022349523962E-2</v>
      </c>
    </row>
    <row r="4" spans="1:42" ht="14.25" customHeight="1" x14ac:dyDescent="0.25">
      <c r="A4" s="3">
        <v>277</v>
      </c>
      <c r="B4" s="3" t="s">
        <v>13</v>
      </c>
      <c r="C4" s="3" t="s">
        <v>12</v>
      </c>
      <c r="D4" s="5">
        <v>9.4244447999999995E-2</v>
      </c>
      <c r="E4" s="5">
        <v>1.7108712000000002E-2</v>
      </c>
      <c r="F4" s="5">
        <v>1.0988283000000001</v>
      </c>
      <c r="G4" s="5">
        <v>1.0625928</v>
      </c>
      <c r="H4" s="5">
        <v>1.1362995</v>
      </c>
      <c r="I4" s="2">
        <v>3.62E-8</v>
      </c>
      <c r="J4" s="4">
        <v>80.050164319999993</v>
      </c>
      <c r="K4" s="2">
        <v>8.7899999999999997E-7</v>
      </c>
      <c r="L4" s="3">
        <v>10</v>
      </c>
      <c r="M4" s="3" t="b">
        <v>1</v>
      </c>
      <c r="N4">
        <v>4184</v>
      </c>
      <c r="O4">
        <v>465319</v>
      </c>
      <c r="P4" s="1">
        <f>N4/(N4+O4)</f>
        <v>8.9115511508978638E-3</v>
      </c>
      <c r="Q4" s="5">
        <v>-8.5594169999999997E-3</v>
      </c>
      <c r="R4" s="5">
        <v>2.5658909000000001E-2</v>
      </c>
      <c r="S4" s="5">
        <v>0.99147711100000002</v>
      </c>
      <c r="T4" s="5">
        <v>0.94284822800000001</v>
      </c>
      <c r="U4" s="5">
        <v>1.042614105</v>
      </c>
      <c r="V4" s="2">
        <v>0.73869304999999996</v>
      </c>
      <c r="W4" s="4">
        <v>0</v>
      </c>
      <c r="X4" s="2">
        <v>0.47171396599999998</v>
      </c>
      <c r="Y4" s="3">
        <v>8</v>
      </c>
      <c r="Z4" s="3" t="b">
        <v>0</v>
      </c>
      <c r="AA4">
        <v>1658</v>
      </c>
      <c r="AB4">
        <v>272864</v>
      </c>
      <c r="AC4" s="1">
        <f>AA4/(AA4+AB4)</f>
        <v>6.0395888125541848E-3</v>
      </c>
      <c r="AD4" s="5">
        <v>4.4583382999999997E-2</v>
      </c>
      <c r="AE4" s="5">
        <v>1.183405E-2</v>
      </c>
      <c r="AF4" s="5">
        <v>1.045592157</v>
      </c>
      <c r="AG4" s="5">
        <v>1.0216194569999999</v>
      </c>
      <c r="AH4" s="5">
        <v>1.0701273870000001</v>
      </c>
      <c r="AI4" s="2">
        <v>1.64969E-4</v>
      </c>
      <c r="AJ4" s="4">
        <v>83.587609509999993</v>
      </c>
      <c r="AK4" s="2">
        <v>4.48E-10</v>
      </c>
      <c r="AL4" s="3">
        <v>12</v>
      </c>
      <c r="AM4" s="3" t="b">
        <v>0</v>
      </c>
      <c r="AN4">
        <v>14975</v>
      </c>
      <c r="AO4">
        <v>818453</v>
      </c>
      <c r="AP4" s="1">
        <f>AN4/(AN4+AO4)</f>
        <v>1.796795883987579E-2</v>
      </c>
    </row>
    <row r="5" spans="1:42" ht="14.25" customHeight="1" x14ac:dyDescent="0.25">
      <c r="A5" s="3">
        <v>313</v>
      </c>
      <c r="B5" s="3" t="s">
        <v>11</v>
      </c>
      <c r="C5" s="3" t="s">
        <v>8</v>
      </c>
      <c r="D5" s="5">
        <v>5.9309454999999997E-2</v>
      </c>
      <c r="E5" s="5">
        <v>1.3114489999999999E-2</v>
      </c>
      <c r="F5" s="5">
        <v>1.0611036</v>
      </c>
      <c r="G5" s="5">
        <v>1.0341765999999999</v>
      </c>
      <c r="H5" s="5">
        <v>1.0887316</v>
      </c>
      <c r="I5" s="2">
        <v>6.1099999999999999E-6</v>
      </c>
      <c r="J5" s="4">
        <v>61.632678030000001</v>
      </c>
      <c r="K5" s="2">
        <v>5.2467019999999998E-3</v>
      </c>
      <c r="L5" s="3">
        <v>10</v>
      </c>
      <c r="M5" s="3" t="b">
        <v>1</v>
      </c>
      <c r="N5">
        <v>7801</v>
      </c>
      <c r="O5">
        <v>460871</v>
      </c>
      <c r="P5" s="1">
        <f>N5/(N5+O5)</f>
        <v>1.6644903045200055E-2</v>
      </c>
      <c r="Q5" s="5">
        <v>1.7580531E-2</v>
      </c>
      <c r="R5" s="5">
        <v>2.4007599000000001E-2</v>
      </c>
      <c r="S5" s="5">
        <v>1.0177359779999999</v>
      </c>
      <c r="T5" s="5">
        <v>0.97095661</v>
      </c>
      <c r="U5" s="5">
        <v>1.0667691130000001</v>
      </c>
      <c r="V5" s="2">
        <v>0.46399141300000002</v>
      </c>
      <c r="W5" s="4">
        <v>0</v>
      </c>
      <c r="X5" s="2">
        <v>0.63826991399999999</v>
      </c>
      <c r="Y5" s="3">
        <v>10</v>
      </c>
      <c r="Z5" s="3" t="b">
        <v>0</v>
      </c>
      <c r="AA5">
        <v>2190</v>
      </c>
      <c r="AB5">
        <v>271247</v>
      </c>
      <c r="AC5" s="1">
        <f>AA5/(AA5+AB5)</f>
        <v>8.0091575024594328E-3</v>
      </c>
      <c r="AD5" s="5">
        <v>3.9938078000000002E-2</v>
      </c>
      <c r="AE5" s="5">
        <v>1.0250337E-2</v>
      </c>
      <c r="AF5" s="5">
        <v>1.0407463269999999</v>
      </c>
      <c r="AG5" s="5">
        <v>1.020046064</v>
      </c>
      <c r="AH5" s="5">
        <v>1.0618666699999999</v>
      </c>
      <c r="AI5" s="2">
        <v>9.7700000000000003E-5</v>
      </c>
      <c r="AJ5" s="4">
        <v>39.812274709999997</v>
      </c>
      <c r="AK5" s="2">
        <v>7.5390165999999995E-2</v>
      </c>
      <c r="AL5" s="3">
        <v>12</v>
      </c>
      <c r="AM5" s="3" t="b">
        <v>0</v>
      </c>
      <c r="AN5">
        <v>19064</v>
      </c>
      <c r="AO5">
        <v>819204</v>
      </c>
      <c r="AP5" s="1">
        <f>AN5/(AN5+AO5)</f>
        <v>2.274213020179704E-2</v>
      </c>
    </row>
    <row r="6" spans="1:42" ht="14.25" customHeight="1" x14ac:dyDescent="0.25">
      <c r="A6" s="3">
        <v>313.10000000000002</v>
      </c>
      <c r="B6" s="3" t="s">
        <v>10</v>
      </c>
      <c r="C6" s="3" t="s">
        <v>8</v>
      </c>
      <c r="D6" s="5">
        <v>6.0754009999999997E-2</v>
      </c>
      <c r="E6" s="5">
        <v>1.4368331E-2</v>
      </c>
      <c r="F6" s="5">
        <v>1.0626374999999999</v>
      </c>
      <c r="G6" s="5">
        <v>1.0331296000000001</v>
      </c>
      <c r="H6" s="5">
        <v>1.0929882</v>
      </c>
      <c r="I6" s="2">
        <v>2.3499999999999999E-5</v>
      </c>
      <c r="J6" s="4">
        <v>4.861824736</v>
      </c>
      <c r="K6" s="2">
        <v>0.392607869</v>
      </c>
      <c r="L6" s="3">
        <v>8</v>
      </c>
      <c r="M6" s="3" t="b">
        <v>1</v>
      </c>
      <c r="N6">
        <v>6576</v>
      </c>
      <c r="O6">
        <v>462238</v>
      </c>
      <c r="P6" s="1">
        <f>N6/(N6+O6)</f>
        <v>1.4026884862653419E-2</v>
      </c>
      <c r="Q6" s="5">
        <v>3.1139579000000001E-2</v>
      </c>
      <c r="R6" s="5">
        <v>2.63451E-2</v>
      </c>
      <c r="S6" s="5">
        <v>1.0316294880000001</v>
      </c>
      <c r="T6" s="5">
        <v>0.97971274500000005</v>
      </c>
      <c r="U6" s="5">
        <v>1.0862973929999999</v>
      </c>
      <c r="V6" s="2">
        <v>0.23721065599999999</v>
      </c>
      <c r="W6" s="4">
        <v>0</v>
      </c>
      <c r="X6" s="2">
        <v>0.59301539000000003</v>
      </c>
      <c r="Y6" s="3">
        <v>9</v>
      </c>
      <c r="Z6" s="3" t="b">
        <v>0</v>
      </c>
      <c r="AA6">
        <v>1863</v>
      </c>
      <c r="AB6">
        <v>267745</v>
      </c>
      <c r="AC6" s="1">
        <f>AA6/(AA6+AB6)</f>
        <v>6.9100323432539097E-3</v>
      </c>
      <c r="AD6" s="5">
        <v>4.1317588000000002E-2</v>
      </c>
      <c r="AE6" s="5">
        <v>1.1147077E-2</v>
      </c>
      <c r="AF6" s="5">
        <v>1.042183037</v>
      </c>
      <c r="AG6" s="5">
        <v>1.0196604890000001</v>
      </c>
      <c r="AH6" s="5">
        <v>1.0652030699999999</v>
      </c>
      <c r="AI6" s="2">
        <v>2.1007299999999999E-4</v>
      </c>
      <c r="AJ6" s="4">
        <v>10.500549899999999</v>
      </c>
      <c r="AK6" s="2">
        <v>0.34220247999999998</v>
      </c>
      <c r="AL6" s="3">
        <v>12</v>
      </c>
      <c r="AM6" s="3" t="b">
        <v>0</v>
      </c>
      <c r="AN6">
        <v>17178</v>
      </c>
      <c r="AO6">
        <v>819721</v>
      </c>
      <c r="AP6" s="1">
        <f>AN6/(AN6+AO6)</f>
        <v>2.0525774316853051E-2</v>
      </c>
    </row>
    <row r="7" spans="1:42" ht="14.25" customHeight="1" x14ac:dyDescent="0.25">
      <c r="A7" s="3">
        <v>313.3</v>
      </c>
      <c r="B7" s="3" t="s">
        <v>9</v>
      </c>
      <c r="C7" s="3" t="s">
        <v>8</v>
      </c>
      <c r="D7" s="5">
        <v>0.19485476400000001</v>
      </c>
      <c r="E7" s="5">
        <v>4.0655983E-2</v>
      </c>
      <c r="F7" s="5">
        <v>1.2151345</v>
      </c>
      <c r="G7" s="5">
        <v>1.1220646999999999</v>
      </c>
      <c r="H7" s="5">
        <v>1.3159239</v>
      </c>
      <c r="I7" s="2">
        <v>1.64E-6</v>
      </c>
      <c r="J7" s="4">
        <v>25.61426286</v>
      </c>
      <c r="K7" s="2">
        <v>0.25791937500000001</v>
      </c>
      <c r="L7" s="3">
        <v>4</v>
      </c>
      <c r="M7" s="3" t="b">
        <v>1</v>
      </c>
      <c r="N7">
        <v>694</v>
      </c>
      <c r="O7">
        <v>470493</v>
      </c>
      <c r="P7" s="1">
        <f>N7/(N7+O7)</f>
        <v>1.472875949463801E-3</v>
      </c>
      <c r="Q7" s="5">
        <v>3.2108447999999998E-2</v>
      </c>
      <c r="R7" s="5">
        <v>8.2526797999999998E-2</v>
      </c>
      <c r="S7" s="5">
        <v>1.032629486</v>
      </c>
      <c r="T7" s="5">
        <v>0.878410633</v>
      </c>
      <c r="U7" s="5">
        <v>1.213923893</v>
      </c>
      <c r="V7" s="2">
        <v>0.69722663399999996</v>
      </c>
      <c r="W7" s="4">
        <v>0</v>
      </c>
      <c r="X7" s="2">
        <v>0.61574749299999998</v>
      </c>
      <c r="Y7" s="3">
        <v>2</v>
      </c>
      <c r="Z7" s="3" t="b">
        <v>0</v>
      </c>
      <c r="AA7">
        <v>177</v>
      </c>
      <c r="AB7">
        <v>253224</v>
      </c>
      <c r="AC7" s="1">
        <f>AA7/(AA7+AB7)</f>
        <v>6.9849763813086766E-4</v>
      </c>
      <c r="AD7" s="5">
        <v>0.11997028799999999</v>
      </c>
      <c r="AE7" s="5">
        <v>3.2790208000000001E-2</v>
      </c>
      <c r="AF7" s="5">
        <v>1.1274633519999999</v>
      </c>
      <c r="AG7" s="5">
        <v>1.057283266</v>
      </c>
      <c r="AH7" s="5">
        <v>1.2023018350000001</v>
      </c>
      <c r="AI7" s="2">
        <v>2.5347500000000002E-4</v>
      </c>
      <c r="AJ7" s="4">
        <v>47.902873380000003</v>
      </c>
      <c r="AK7" s="2">
        <v>8.7478427999999997E-2</v>
      </c>
      <c r="AL7" s="3">
        <v>6</v>
      </c>
      <c r="AM7" s="3" t="b">
        <v>0</v>
      </c>
      <c r="AN7">
        <v>7782</v>
      </c>
      <c r="AO7">
        <v>831792</v>
      </c>
      <c r="AP7" s="1">
        <f>AN7/(AN7+AO7)</f>
        <v>9.2689864145388025E-3</v>
      </c>
    </row>
    <row r="8" spans="1:42" ht="14.25" customHeight="1" x14ac:dyDescent="0.25">
      <c r="A8" s="3">
        <v>362</v>
      </c>
      <c r="B8" s="3" t="s">
        <v>7</v>
      </c>
      <c r="C8" s="3" t="s">
        <v>6</v>
      </c>
      <c r="D8" s="5">
        <v>-2.5117309000000001E-2</v>
      </c>
      <c r="E8" s="5">
        <v>5.6983550000000004E-3</v>
      </c>
      <c r="F8" s="5">
        <v>0.97519549999999999</v>
      </c>
      <c r="G8" s="5">
        <v>0.96436460000000002</v>
      </c>
      <c r="H8" s="5">
        <v>0.98614809999999997</v>
      </c>
      <c r="I8" s="2">
        <v>1.04E-5</v>
      </c>
      <c r="J8" s="4">
        <v>11.16755221</v>
      </c>
      <c r="K8" s="2">
        <v>0.33783797799999998</v>
      </c>
      <c r="L8" s="3">
        <v>11</v>
      </c>
      <c r="M8" s="3" t="b">
        <v>1</v>
      </c>
      <c r="N8">
        <v>50032</v>
      </c>
      <c r="O8">
        <v>396051</v>
      </c>
      <c r="P8" s="1">
        <f>N8/(N8+O8)</f>
        <v>0.11215849965141016</v>
      </c>
      <c r="Q8" s="5">
        <v>9.523541E-3</v>
      </c>
      <c r="R8" s="5">
        <v>1.1294515999999999E-2</v>
      </c>
      <c r="S8" s="5">
        <v>1.0095690349999999</v>
      </c>
      <c r="T8" s="5">
        <v>0.98746591100000003</v>
      </c>
      <c r="U8" s="5">
        <v>1.0321669069999999</v>
      </c>
      <c r="V8" s="2">
        <v>0.39911633499999999</v>
      </c>
      <c r="W8" s="4">
        <v>17.85662378</v>
      </c>
      <c r="X8" s="2">
        <v>0.26852609199999999</v>
      </c>
      <c r="Y8" s="3">
        <v>12</v>
      </c>
      <c r="Z8" s="3" t="b">
        <v>0</v>
      </c>
      <c r="AA8">
        <v>9340</v>
      </c>
      <c r="AB8">
        <v>256859</v>
      </c>
      <c r="AC8" s="1">
        <f>AA8/(AA8+AB8)</f>
        <v>3.5086533007261486E-2</v>
      </c>
      <c r="AD8" s="5">
        <v>-1.6116774E-2</v>
      </c>
      <c r="AE8" s="5">
        <v>4.907654E-3</v>
      </c>
      <c r="AF8" s="5">
        <v>0.98401240599999995</v>
      </c>
      <c r="AG8" s="5">
        <v>0.97459273800000001</v>
      </c>
      <c r="AH8" s="5">
        <v>0.99352311800000004</v>
      </c>
      <c r="AI8" s="2">
        <v>1.0234210000000001E-3</v>
      </c>
      <c r="AJ8" s="4">
        <v>47.000577630000002</v>
      </c>
      <c r="AK8" s="2">
        <v>2.6601954000000001E-2</v>
      </c>
      <c r="AL8" s="3">
        <v>14</v>
      </c>
      <c r="AM8" s="3" t="b">
        <v>0</v>
      </c>
      <c r="AN8">
        <v>70597</v>
      </c>
      <c r="AO8">
        <v>727454</v>
      </c>
      <c r="AP8" s="1">
        <f>AN8/(AN8+AO8)</f>
        <v>8.8461764974920143E-2</v>
      </c>
    </row>
    <row r="9" spans="1:42" ht="14.25" customHeight="1" x14ac:dyDescent="0.25">
      <c r="A9" s="3">
        <v>577</v>
      </c>
      <c r="B9" s="3" t="s">
        <v>5</v>
      </c>
      <c r="C9" s="3" t="s">
        <v>2</v>
      </c>
      <c r="D9" s="5">
        <v>-4.8754614000000002E-2</v>
      </c>
      <c r="E9" s="5">
        <v>1.1053515999999999E-2</v>
      </c>
      <c r="F9" s="5">
        <v>0.95241480000000001</v>
      </c>
      <c r="G9" s="5">
        <v>0.93200309999999997</v>
      </c>
      <c r="H9" s="5">
        <v>0.97327350000000001</v>
      </c>
      <c r="I9" s="2">
        <v>1.03E-5</v>
      </c>
      <c r="J9" s="4">
        <v>22.100468039999999</v>
      </c>
      <c r="K9" s="2">
        <v>0.232925938</v>
      </c>
      <c r="L9" s="3">
        <v>11</v>
      </c>
      <c r="M9" s="3" t="b">
        <v>1</v>
      </c>
      <c r="N9">
        <v>10102</v>
      </c>
      <c r="O9">
        <v>460659</v>
      </c>
      <c r="P9" s="1">
        <f>N9/(N9+O9)</f>
        <v>2.1458871911649437E-2</v>
      </c>
      <c r="Q9" s="5">
        <v>1.3875439E-2</v>
      </c>
      <c r="R9" s="5">
        <v>1.6698863000000001E-2</v>
      </c>
      <c r="S9" s="5">
        <v>1.0139721500000001</v>
      </c>
      <c r="T9" s="5">
        <v>0.981322888</v>
      </c>
      <c r="U9" s="5">
        <v>1.047707674</v>
      </c>
      <c r="V9" s="2">
        <v>0.40601816000000002</v>
      </c>
      <c r="W9" s="4">
        <v>0</v>
      </c>
      <c r="X9" s="2">
        <v>0.52668274000000004</v>
      </c>
      <c r="Y9" s="3">
        <v>10</v>
      </c>
      <c r="Z9" s="3" t="b">
        <v>0</v>
      </c>
      <c r="AA9">
        <v>3866</v>
      </c>
      <c r="AB9">
        <v>271518</v>
      </c>
      <c r="AC9" s="1">
        <f>AA9/(AA9+AB9)</f>
        <v>1.4038578857159457E-2</v>
      </c>
      <c r="AD9" s="5">
        <v>-2.5246147E-2</v>
      </c>
      <c r="AE9" s="5">
        <v>8.5190360000000007E-3</v>
      </c>
      <c r="AF9" s="5">
        <v>0.97506987199999995</v>
      </c>
      <c r="AG9" s="5">
        <v>0.95892429300000004</v>
      </c>
      <c r="AH9" s="5">
        <v>0.99148729700000005</v>
      </c>
      <c r="AI9" s="2">
        <v>3.0416390000000001E-3</v>
      </c>
      <c r="AJ9" s="4">
        <v>48.084622539999998</v>
      </c>
      <c r="AK9" s="2">
        <v>2.6769134E-2</v>
      </c>
      <c r="AL9" s="3">
        <v>13</v>
      </c>
      <c r="AM9" s="3" t="b">
        <v>0</v>
      </c>
      <c r="AN9">
        <v>22939</v>
      </c>
      <c r="AO9">
        <v>816926</v>
      </c>
      <c r="AP9" s="1">
        <f>AN9/(AN9+AO9)</f>
        <v>2.7312722878081598E-2</v>
      </c>
    </row>
    <row r="10" spans="1:42" ht="14.25" customHeight="1" x14ac:dyDescent="0.25">
      <c r="A10" s="3">
        <v>577.20000000000005</v>
      </c>
      <c r="B10" s="3" t="s">
        <v>4</v>
      </c>
      <c r="C10" s="3" t="s">
        <v>2</v>
      </c>
      <c r="D10" s="5">
        <v>-9.7614519999999996E-2</v>
      </c>
      <c r="E10" s="5">
        <v>2.2393705E-2</v>
      </c>
      <c r="F10" s="5">
        <v>0.90699850000000004</v>
      </c>
      <c r="G10" s="5">
        <v>0.86805049999999995</v>
      </c>
      <c r="H10" s="5">
        <v>0.94769400000000004</v>
      </c>
      <c r="I10" s="2">
        <v>1.31E-5</v>
      </c>
      <c r="J10" s="4">
        <v>0</v>
      </c>
      <c r="K10" s="2">
        <v>0.79979310999999997</v>
      </c>
      <c r="L10" s="3">
        <v>7</v>
      </c>
      <c r="M10" s="3" t="b">
        <v>1</v>
      </c>
      <c r="N10">
        <v>2477</v>
      </c>
      <c r="O10">
        <v>469327</v>
      </c>
      <c r="P10" s="1">
        <f>N10/(N10+O10)</f>
        <v>5.2500614662020668E-3</v>
      </c>
      <c r="Q10" s="5">
        <v>-1.6083719E-2</v>
      </c>
      <c r="R10" s="5">
        <v>4.4285224999999998E-2</v>
      </c>
      <c r="S10" s="5">
        <v>0.98404493400000004</v>
      </c>
      <c r="T10" s="5">
        <v>0.90223418499999997</v>
      </c>
      <c r="U10" s="5">
        <v>1.073273932</v>
      </c>
      <c r="V10" s="2">
        <v>0.71646687099999995</v>
      </c>
      <c r="W10" s="4">
        <v>0</v>
      </c>
      <c r="X10" s="2">
        <v>0.52079037699999997</v>
      </c>
      <c r="Y10" s="3">
        <v>7</v>
      </c>
      <c r="Z10" s="3" t="b">
        <v>0</v>
      </c>
      <c r="AA10">
        <v>587</v>
      </c>
      <c r="AB10">
        <v>272682</v>
      </c>
      <c r="AC10" s="1">
        <f>AA10/(AA10+AB10)</f>
        <v>2.1480665571286901E-3</v>
      </c>
      <c r="AD10" s="5">
        <v>-7.4391469000000002E-2</v>
      </c>
      <c r="AE10" s="5">
        <v>1.8522665000000001E-2</v>
      </c>
      <c r="AF10" s="5">
        <v>0.92830821900000005</v>
      </c>
      <c r="AG10" s="5">
        <v>0.89521154599999997</v>
      </c>
      <c r="AH10" s="5">
        <v>0.96262850200000005</v>
      </c>
      <c r="AI10" s="2">
        <v>5.91E-5</v>
      </c>
      <c r="AJ10" s="4">
        <v>9.4809975729999998</v>
      </c>
      <c r="AK10" s="2">
        <v>0.35383673300000001</v>
      </c>
      <c r="AL10" s="3">
        <v>11</v>
      </c>
      <c r="AM10" s="3" t="b">
        <v>0</v>
      </c>
      <c r="AN10">
        <v>10068</v>
      </c>
      <c r="AO10">
        <v>827276</v>
      </c>
      <c r="AP10" s="1">
        <f>AN10/(AN10+AO10)</f>
        <v>1.2023732181755646E-2</v>
      </c>
    </row>
    <row r="11" spans="1:42" ht="14.25" customHeight="1" x14ac:dyDescent="0.25">
      <c r="A11" s="3">
        <v>579</v>
      </c>
      <c r="B11" s="3" t="s">
        <v>3</v>
      </c>
      <c r="C11" s="3" t="s">
        <v>2</v>
      </c>
      <c r="D11" s="5">
        <v>6.3593243999999993E-2</v>
      </c>
      <c r="E11" s="5">
        <v>1.4550789E-2</v>
      </c>
      <c r="F11" s="5">
        <v>1.0656588</v>
      </c>
      <c r="G11" s="5">
        <v>1.0356966000000001</v>
      </c>
      <c r="H11" s="5">
        <v>1.0964879000000001</v>
      </c>
      <c r="I11" s="2">
        <v>1.24E-5</v>
      </c>
      <c r="J11" s="4">
        <v>7.2852642569999997</v>
      </c>
      <c r="K11" s="2">
        <v>0.37470534500000002</v>
      </c>
      <c r="L11" s="3">
        <v>10</v>
      </c>
      <c r="M11" s="3" t="b">
        <v>1</v>
      </c>
      <c r="N11">
        <v>5686</v>
      </c>
      <c r="O11">
        <v>443932</v>
      </c>
      <c r="P11" s="1">
        <f>N11/(N11+O11)</f>
        <v>1.2646290851344919E-2</v>
      </c>
      <c r="Q11" s="5">
        <v>-2.2348120000000001E-3</v>
      </c>
      <c r="R11" s="5">
        <v>1.5997221999999998E-2</v>
      </c>
      <c r="S11" s="5">
        <v>0.99776768400000004</v>
      </c>
      <c r="T11" s="5">
        <v>0.96696904900000002</v>
      </c>
      <c r="U11" s="5">
        <v>1.029547277</v>
      </c>
      <c r="V11" s="2">
        <v>0.88889704800000002</v>
      </c>
      <c r="W11" s="4">
        <v>0</v>
      </c>
      <c r="X11" s="2">
        <v>0.96718176099999997</v>
      </c>
      <c r="Y11" s="3">
        <v>10</v>
      </c>
      <c r="Z11" s="3" t="b">
        <v>0</v>
      </c>
      <c r="AA11">
        <v>4381</v>
      </c>
      <c r="AB11">
        <v>249745</v>
      </c>
      <c r="AC11" s="1">
        <f>AA11/(AA11+AB11)</f>
        <v>1.7239479628215926E-2</v>
      </c>
      <c r="AD11" s="5">
        <v>2.8008089999999999E-2</v>
      </c>
      <c r="AE11" s="5">
        <v>9.4690899999999995E-3</v>
      </c>
      <c r="AF11" s="5">
        <v>1.028404004</v>
      </c>
      <c r="AG11" s="5">
        <v>1.009493797</v>
      </c>
      <c r="AH11" s="5">
        <v>1.0476684430000001</v>
      </c>
      <c r="AI11" s="2">
        <v>3.0979900000000001E-3</v>
      </c>
      <c r="AJ11" s="4">
        <v>40.079443499999996</v>
      </c>
      <c r="AK11" s="2">
        <v>6.6586023999999994E-2</v>
      </c>
      <c r="AL11" s="3">
        <v>13</v>
      </c>
      <c r="AM11" s="3" t="b">
        <v>0</v>
      </c>
      <c r="AN11">
        <v>19076</v>
      </c>
      <c r="AO11">
        <v>761842</v>
      </c>
      <c r="AP11" s="1">
        <f>AN11/(AN11+AO11)</f>
        <v>2.4427660778724526E-2</v>
      </c>
    </row>
    <row r="12" spans="1:42" ht="14.25" customHeight="1" x14ac:dyDescent="0.25">
      <c r="A12" s="3">
        <v>735.3</v>
      </c>
      <c r="B12" s="3" t="s">
        <v>1</v>
      </c>
      <c r="C12" s="3" t="s">
        <v>0</v>
      </c>
      <c r="D12" s="5">
        <v>5.5001912999999999E-2</v>
      </c>
      <c r="E12" s="5">
        <v>1.0995306999999999E-2</v>
      </c>
      <c r="F12" s="5">
        <v>1.0565426</v>
      </c>
      <c r="G12" s="5">
        <v>1.0340172999999999</v>
      </c>
      <c r="H12" s="5">
        <v>1.0795587</v>
      </c>
      <c r="I12" s="2">
        <v>5.6599999999999996E-7</v>
      </c>
      <c r="J12" s="4">
        <v>55.304360440000004</v>
      </c>
      <c r="K12" s="2">
        <v>3.6773939999999998E-2</v>
      </c>
      <c r="L12" s="3">
        <v>7</v>
      </c>
      <c r="M12" s="3" t="b">
        <v>1</v>
      </c>
      <c r="N12">
        <v>11143</v>
      </c>
      <c r="O12">
        <v>454452</v>
      </c>
      <c r="P12" s="1">
        <f>N12/(N12+O12)</f>
        <v>2.3932817147950473E-2</v>
      </c>
      <c r="Q12" s="5">
        <v>-1.6023696E-2</v>
      </c>
      <c r="R12" s="5">
        <v>1.0735438E-2</v>
      </c>
      <c r="S12" s="5">
        <v>0.98410400099999995</v>
      </c>
      <c r="T12" s="5">
        <v>0.96361372199999995</v>
      </c>
      <c r="U12" s="5">
        <v>1.0050299840000001</v>
      </c>
      <c r="V12" s="2">
        <v>0.13554239400000001</v>
      </c>
      <c r="W12" s="4">
        <v>36.83248725</v>
      </c>
      <c r="X12" s="2">
        <v>9.6211701999999996E-2</v>
      </c>
      <c r="Y12" s="3">
        <v>12</v>
      </c>
      <c r="Z12" s="3" t="b">
        <v>0</v>
      </c>
      <c r="AA12">
        <v>9838</v>
      </c>
      <c r="AB12">
        <v>259705</v>
      </c>
      <c r="AC12" s="1">
        <f>AA12/(AA12+AB12)</f>
        <v>3.649881466036959E-2</v>
      </c>
      <c r="AD12" s="5">
        <v>2.2184523000000001E-2</v>
      </c>
      <c r="AE12" s="5">
        <v>7.2879040000000004E-3</v>
      </c>
      <c r="AF12" s="5">
        <v>1.0224324300000001</v>
      </c>
      <c r="AG12" s="5">
        <v>1.007931785</v>
      </c>
      <c r="AH12" s="5">
        <v>1.037141689</v>
      </c>
      <c r="AI12" s="2">
        <v>2.3343999999999999E-3</v>
      </c>
      <c r="AJ12" s="4">
        <v>73.581889439999998</v>
      </c>
      <c r="AK12" s="2">
        <v>4.07E-6</v>
      </c>
      <c r="AL12" s="3">
        <v>14</v>
      </c>
      <c r="AM12" s="3" t="b">
        <v>0</v>
      </c>
      <c r="AN12">
        <v>29680</v>
      </c>
      <c r="AO12">
        <v>785034</v>
      </c>
      <c r="AP12" s="1">
        <f>AN12/(AN12+AO12)</f>
        <v>3.642996192528912E-2</v>
      </c>
    </row>
    <row r="13" spans="1:42" ht="14.25" customHeight="1" x14ac:dyDescent="0.25">
      <c r="I13" s="2"/>
      <c r="R13" s="2"/>
      <c r="T13" s="2"/>
    </row>
    <row r="14" spans="1:42" ht="14.25" customHeight="1" x14ac:dyDescent="0.25">
      <c r="I14" s="2"/>
      <c r="R14" s="2"/>
      <c r="T14" s="2"/>
    </row>
    <row r="15" spans="1:42" ht="14.25" customHeight="1" x14ac:dyDescent="0.25">
      <c r="I15" s="2"/>
      <c r="R15" s="2"/>
      <c r="T15" s="2"/>
    </row>
    <row r="16" spans="1:42" ht="14.25" customHeight="1" x14ac:dyDescent="0.25">
      <c r="I16" s="2"/>
      <c r="R16" s="2"/>
      <c r="T16" s="2"/>
    </row>
    <row r="17" spans="9:20" ht="14.25" customHeight="1" x14ac:dyDescent="0.25">
      <c r="I17" s="2"/>
      <c r="R17" s="2"/>
      <c r="T17" s="2"/>
    </row>
    <row r="18" spans="9:20" ht="14.25" customHeight="1" x14ac:dyDescent="0.25">
      <c r="I18" s="2"/>
      <c r="R18" s="2"/>
      <c r="T18" s="2"/>
    </row>
    <row r="19" spans="9:20" ht="14.25" customHeight="1" x14ac:dyDescent="0.25">
      <c r="I19" s="2"/>
      <c r="R19" s="2"/>
      <c r="T19" s="2"/>
    </row>
    <row r="20" spans="9:20" ht="14.25" customHeight="1" x14ac:dyDescent="0.25">
      <c r="I20" s="2"/>
      <c r="R20" s="2"/>
      <c r="T20" s="2"/>
    </row>
    <row r="21" spans="9:20" ht="14.25" customHeight="1" x14ac:dyDescent="0.25">
      <c r="I21" s="2"/>
      <c r="R21" s="2"/>
      <c r="T21" s="2"/>
    </row>
    <row r="22" spans="9:20" ht="14.25" customHeight="1" x14ac:dyDescent="0.25">
      <c r="I22" s="2"/>
      <c r="R22" s="2"/>
      <c r="T22" s="2"/>
    </row>
    <row r="23" spans="9:20" ht="14.25" customHeight="1" x14ac:dyDescent="0.25">
      <c r="I23" s="2"/>
      <c r="R23" s="2"/>
      <c r="T23" s="2"/>
    </row>
    <row r="24" spans="9:20" ht="14.25" customHeight="1" x14ac:dyDescent="0.25">
      <c r="I24" s="2"/>
      <c r="R24" s="2"/>
      <c r="T24" s="2"/>
    </row>
    <row r="25" spans="9:20" ht="14.25" customHeight="1" x14ac:dyDescent="0.25">
      <c r="I25" s="2"/>
      <c r="R25" s="2"/>
      <c r="T25" s="2"/>
    </row>
    <row r="26" spans="9:20" ht="14.25" customHeight="1" x14ac:dyDescent="0.25">
      <c r="I26" s="2"/>
      <c r="R26" s="2"/>
      <c r="T26" s="2"/>
    </row>
    <row r="27" spans="9:20" ht="14.25" customHeight="1" x14ac:dyDescent="0.25">
      <c r="I27" s="2"/>
      <c r="R27" s="2"/>
      <c r="T27" s="2"/>
    </row>
    <row r="28" spans="9:20" ht="14.25" customHeight="1" x14ac:dyDescent="0.25">
      <c r="I28" s="2"/>
      <c r="R28" s="2"/>
      <c r="T28" s="2"/>
    </row>
    <row r="29" spans="9:20" ht="14.25" customHeight="1" x14ac:dyDescent="0.25">
      <c r="I29" s="2"/>
      <c r="R29" s="2"/>
      <c r="T29" s="2"/>
    </row>
    <row r="30" spans="9:20" ht="14.25" customHeight="1" x14ac:dyDescent="0.25">
      <c r="I30" s="2"/>
      <c r="R30" s="2"/>
      <c r="T30" s="2"/>
    </row>
    <row r="31" spans="9:20" ht="14.25" customHeight="1" x14ac:dyDescent="0.25">
      <c r="I31" s="2"/>
      <c r="R31" s="2"/>
      <c r="T31" s="2"/>
    </row>
    <row r="32" spans="9:20" ht="14.25" customHeight="1" x14ac:dyDescent="0.25">
      <c r="I32" s="2"/>
      <c r="R32" s="2"/>
      <c r="T32" s="2"/>
    </row>
    <row r="33" spans="9:20" ht="14.25" customHeight="1" x14ac:dyDescent="0.25">
      <c r="I33" s="2"/>
      <c r="R33" s="2"/>
      <c r="T33" s="2"/>
    </row>
    <row r="34" spans="9:20" ht="14.25" customHeight="1" x14ac:dyDescent="0.25">
      <c r="I34" s="2"/>
      <c r="R34" s="2"/>
      <c r="T34" s="2"/>
    </row>
    <row r="35" spans="9:20" ht="14.25" customHeight="1" x14ac:dyDescent="0.25">
      <c r="I35" s="2"/>
      <c r="R35" s="2"/>
      <c r="T35" s="2"/>
    </row>
    <row r="36" spans="9:20" ht="14.25" customHeight="1" x14ac:dyDescent="0.25">
      <c r="I36" s="2"/>
      <c r="R36" s="2"/>
      <c r="T36" s="2"/>
    </row>
    <row r="37" spans="9:20" ht="14.25" customHeight="1" x14ac:dyDescent="0.25">
      <c r="I37" s="2"/>
      <c r="R37" s="2"/>
      <c r="T37" s="2"/>
    </row>
    <row r="38" spans="9:20" ht="14.25" customHeight="1" x14ac:dyDescent="0.25">
      <c r="I38" s="2"/>
      <c r="R38" s="2"/>
      <c r="T38" s="2"/>
    </row>
    <row r="39" spans="9:20" ht="14.25" customHeight="1" x14ac:dyDescent="0.25">
      <c r="I39" s="2"/>
      <c r="R39" s="2"/>
      <c r="T39" s="2"/>
    </row>
    <row r="40" spans="9:20" ht="14.25" customHeight="1" x14ac:dyDescent="0.25">
      <c r="I40" s="2"/>
      <c r="R40" s="2"/>
      <c r="T40" s="2"/>
    </row>
    <row r="41" spans="9:20" ht="14.25" customHeight="1" x14ac:dyDescent="0.25">
      <c r="I41" s="2"/>
      <c r="R41" s="2"/>
      <c r="T41" s="2"/>
    </row>
    <row r="42" spans="9:20" ht="14.25" customHeight="1" x14ac:dyDescent="0.25">
      <c r="I42" s="2"/>
      <c r="R42" s="2"/>
      <c r="T42" s="2"/>
    </row>
    <row r="43" spans="9:20" ht="14.25" customHeight="1" x14ac:dyDescent="0.25">
      <c r="I43" s="2"/>
      <c r="R43" s="2"/>
      <c r="T43" s="2"/>
    </row>
    <row r="44" spans="9:20" ht="14.25" customHeight="1" x14ac:dyDescent="0.25">
      <c r="I44" s="2"/>
      <c r="R44" s="2"/>
      <c r="T44" s="2"/>
    </row>
    <row r="45" spans="9:20" ht="14.25" customHeight="1" x14ac:dyDescent="0.25">
      <c r="I45" s="2"/>
      <c r="R45" s="2"/>
      <c r="T45" s="2"/>
    </row>
    <row r="46" spans="9:20" ht="14.25" customHeight="1" x14ac:dyDescent="0.25">
      <c r="I46" s="2"/>
      <c r="R46" s="2"/>
      <c r="T46" s="2"/>
    </row>
    <row r="47" spans="9:20" ht="14.25" customHeight="1" x14ac:dyDescent="0.25">
      <c r="I47" s="2"/>
      <c r="R47" s="2"/>
      <c r="T47" s="2"/>
    </row>
    <row r="48" spans="9:20" ht="14.25" customHeight="1" x14ac:dyDescent="0.25">
      <c r="I48" s="2"/>
      <c r="R48" s="2"/>
      <c r="T48" s="2"/>
    </row>
    <row r="49" spans="9:20" ht="14.25" customHeight="1" x14ac:dyDescent="0.25">
      <c r="I49" s="2"/>
      <c r="R49" s="2"/>
      <c r="T49" s="2"/>
    </row>
    <row r="50" spans="9:20" ht="14.25" customHeight="1" x14ac:dyDescent="0.25">
      <c r="I50" s="2"/>
      <c r="R50" s="2"/>
      <c r="T50" s="2"/>
    </row>
    <row r="51" spans="9:20" ht="14.25" customHeight="1" x14ac:dyDescent="0.25">
      <c r="I51" s="2"/>
      <c r="R51" s="2"/>
      <c r="T51" s="2"/>
    </row>
    <row r="52" spans="9:20" ht="14.25" customHeight="1" x14ac:dyDescent="0.25">
      <c r="I52" s="2"/>
      <c r="R52" s="2"/>
      <c r="T52" s="2"/>
    </row>
    <row r="53" spans="9:20" ht="14.25" customHeight="1" x14ac:dyDescent="0.25">
      <c r="I53" s="2"/>
      <c r="R53" s="2"/>
      <c r="T53" s="2"/>
    </row>
    <row r="54" spans="9:20" ht="14.25" customHeight="1" x14ac:dyDescent="0.25">
      <c r="I54" s="2"/>
      <c r="R54" s="2"/>
      <c r="T54" s="2"/>
    </row>
    <row r="55" spans="9:20" ht="14.25" customHeight="1" x14ac:dyDescent="0.25">
      <c r="I55" s="2"/>
      <c r="R55" s="2"/>
      <c r="T55" s="2"/>
    </row>
    <row r="56" spans="9:20" ht="14.25" customHeight="1" x14ac:dyDescent="0.25">
      <c r="I56" s="2"/>
      <c r="R56" s="2"/>
      <c r="T56" s="2"/>
    </row>
    <row r="57" spans="9:20" ht="14.25" customHeight="1" x14ac:dyDescent="0.25">
      <c r="I57" s="2"/>
      <c r="R57" s="2"/>
      <c r="T57" s="2"/>
    </row>
    <row r="58" spans="9:20" ht="14.25" customHeight="1" x14ac:dyDescent="0.25">
      <c r="I58" s="2"/>
      <c r="R58" s="2"/>
      <c r="T58" s="2"/>
    </row>
    <row r="59" spans="9:20" ht="14.25" customHeight="1" x14ac:dyDescent="0.25">
      <c r="I59" s="2"/>
      <c r="R59" s="2"/>
      <c r="T59" s="2"/>
    </row>
    <row r="60" spans="9:20" ht="14.25" customHeight="1" x14ac:dyDescent="0.25">
      <c r="I60" s="2"/>
      <c r="R60" s="2"/>
      <c r="T60" s="2"/>
    </row>
    <row r="61" spans="9:20" ht="14.25" customHeight="1" x14ac:dyDescent="0.25">
      <c r="I61" s="2"/>
      <c r="R61" s="2"/>
      <c r="T61" s="2"/>
    </row>
    <row r="62" spans="9:20" ht="14.25" customHeight="1" x14ac:dyDescent="0.25">
      <c r="I62" s="2"/>
      <c r="R62" s="2"/>
      <c r="T62" s="2"/>
    </row>
    <row r="63" spans="9:20" ht="14.25" customHeight="1" x14ac:dyDescent="0.25">
      <c r="I63" s="2"/>
      <c r="R63" s="2"/>
      <c r="T63" s="2"/>
    </row>
    <row r="64" spans="9:20" ht="14.25" customHeight="1" x14ac:dyDescent="0.25">
      <c r="I64" s="2"/>
      <c r="R64" s="2"/>
      <c r="T64" s="2"/>
    </row>
    <row r="65" spans="9:20" ht="14.25" customHeight="1" x14ac:dyDescent="0.25">
      <c r="I65" s="2"/>
      <c r="R65" s="2"/>
      <c r="T65" s="2"/>
    </row>
    <row r="66" spans="9:20" ht="14.25" customHeight="1" x14ac:dyDescent="0.25">
      <c r="I66" s="2"/>
      <c r="R66" s="2"/>
      <c r="T66" s="2"/>
    </row>
    <row r="67" spans="9:20" ht="14.25" customHeight="1" x14ac:dyDescent="0.25">
      <c r="I67" s="2"/>
      <c r="R67" s="2"/>
      <c r="T67" s="2"/>
    </row>
    <row r="68" spans="9:20" ht="14.25" customHeight="1" x14ac:dyDescent="0.25">
      <c r="I68" s="2"/>
      <c r="R68" s="2"/>
      <c r="T68" s="2"/>
    </row>
    <row r="69" spans="9:20" ht="14.25" customHeight="1" x14ac:dyDescent="0.25">
      <c r="I69" s="2"/>
      <c r="R69" s="2"/>
      <c r="T69" s="2"/>
    </row>
    <row r="70" spans="9:20" ht="14.25" customHeight="1" x14ac:dyDescent="0.25">
      <c r="I70" s="2"/>
      <c r="R70" s="2"/>
      <c r="T70" s="2"/>
    </row>
    <row r="71" spans="9:20" ht="14.25" customHeight="1" x14ac:dyDescent="0.25">
      <c r="I71" s="2"/>
      <c r="R71" s="2"/>
      <c r="T71" s="2"/>
    </row>
    <row r="72" spans="9:20" ht="14.25" customHeight="1" x14ac:dyDescent="0.25">
      <c r="I72" s="2"/>
      <c r="R72" s="2"/>
      <c r="T72" s="2"/>
    </row>
    <row r="73" spans="9:20" ht="14.25" customHeight="1" x14ac:dyDescent="0.25">
      <c r="I73" s="2"/>
      <c r="R73" s="2"/>
      <c r="T73" s="2"/>
    </row>
    <row r="74" spans="9:20" ht="14.25" customHeight="1" x14ac:dyDescent="0.25">
      <c r="I74" s="2"/>
      <c r="R74" s="2"/>
      <c r="T74" s="2"/>
    </row>
    <row r="75" spans="9:20" ht="14.25" customHeight="1" x14ac:dyDescent="0.25">
      <c r="I75" s="2"/>
      <c r="R75" s="2"/>
      <c r="T75" s="2"/>
    </row>
    <row r="76" spans="9:20" ht="14.25" customHeight="1" x14ac:dyDescent="0.25">
      <c r="I76" s="2"/>
      <c r="R76" s="2"/>
      <c r="T76" s="2"/>
    </row>
    <row r="77" spans="9:20" ht="14.25" customHeight="1" x14ac:dyDescent="0.25">
      <c r="I77" s="2"/>
      <c r="R77" s="2"/>
      <c r="T77" s="2"/>
    </row>
    <row r="78" spans="9:20" ht="14.25" customHeight="1" x14ac:dyDescent="0.25">
      <c r="I78" s="2"/>
      <c r="R78" s="2"/>
      <c r="T78" s="2"/>
    </row>
    <row r="79" spans="9:20" ht="14.25" customHeight="1" x14ac:dyDescent="0.25">
      <c r="I79" s="2"/>
      <c r="R79" s="2"/>
      <c r="T79" s="2"/>
    </row>
    <row r="80" spans="9:20" ht="14.25" customHeight="1" x14ac:dyDescent="0.25">
      <c r="I80" s="2"/>
      <c r="R80" s="2"/>
      <c r="T80" s="2"/>
    </row>
    <row r="81" spans="9:20" ht="14.25" customHeight="1" x14ac:dyDescent="0.25">
      <c r="I81" s="2"/>
      <c r="R81" s="2"/>
      <c r="T81" s="2"/>
    </row>
    <row r="82" spans="9:20" ht="14.25" customHeight="1" x14ac:dyDescent="0.25">
      <c r="I82" s="2"/>
      <c r="R82" s="2"/>
      <c r="T82" s="2"/>
    </row>
    <row r="83" spans="9:20" ht="14.25" customHeight="1" x14ac:dyDescent="0.25">
      <c r="I83" s="2"/>
      <c r="R83" s="2"/>
      <c r="T83" s="2"/>
    </row>
    <row r="84" spans="9:20" ht="14.25" customHeight="1" x14ac:dyDescent="0.25">
      <c r="I84" s="2"/>
      <c r="R84" s="2"/>
      <c r="T84" s="2"/>
    </row>
    <row r="85" spans="9:20" ht="14.25" customHeight="1" x14ac:dyDescent="0.25">
      <c r="I85" s="2"/>
      <c r="R85" s="2"/>
      <c r="T85" s="2"/>
    </row>
    <row r="86" spans="9:20" ht="14.25" customHeight="1" x14ac:dyDescent="0.25">
      <c r="I86" s="2"/>
      <c r="R86" s="2"/>
      <c r="T86" s="2"/>
    </row>
    <row r="87" spans="9:20" ht="14.25" customHeight="1" x14ac:dyDescent="0.25">
      <c r="I87" s="2"/>
      <c r="R87" s="2"/>
      <c r="T87" s="2"/>
    </row>
    <row r="88" spans="9:20" ht="14.25" customHeight="1" x14ac:dyDescent="0.25">
      <c r="I88" s="2"/>
      <c r="R88" s="2"/>
      <c r="T88" s="2"/>
    </row>
    <row r="89" spans="9:20" ht="14.25" customHeight="1" x14ac:dyDescent="0.25">
      <c r="I89" s="2"/>
      <c r="R89" s="2"/>
      <c r="T89" s="2"/>
    </row>
    <row r="90" spans="9:20" ht="14.25" customHeight="1" x14ac:dyDescent="0.25">
      <c r="I90" s="2"/>
      <c r="R90" s="2"/>
      <c r="T90" s="2"/>
    </row>
    <row r="91" spans="9:20" ht="14.25" customHeight="1" x14ac:dyDescent="0.25">
      <c r="I91" s="2"/>
      <c r="R91" s="2"/>
      <c r="T91" s="2"/>
    </row>
    <row r="92" spans="9:20" ht="14.25" customHeight="1" x14ac:dyDescent="0.25">
      <c r="I92" s="2"/>
      <c r="R92" s="2"/>
      <c r="T92" s="2"/>
    </row>
    <row r="93" spans="9:20" ht="14.25" customHeight="1" x14ac:dyDescent="0.25">
      <c r="I93" s="2"/>
      <c r="R93" s="2"/>
      <c r="T93" s="2"/>
    </row>
    <row r="94" spans="9:20" ht="14.25" customHeight="1" x14ac:dyDescent="0.25">
      <c r="I94" s="2"/>
      <c r="R94" s="2"/>
      <c r="T94" s="2"/>
    </row>
    <row r="95" spans="9:20" ht="14.25" customHeight="1" x14ac:dyDescent="0.25">
      <c r="I95" s="2"/>
      <c r="R95" s="2"/>
      <c r="T95" s="2"/>
    </row>
    <row r="96" spans="9:20" ht="14.25" customHeight="1" x14ac:dyDescent="0.25">
      <c r="I96" s="2"/>
      <c r="R96" s="2"/>
      <c r="T96" s="2"/>
    </row>
    <row r="97" spans="9:20" ht="14.25" customHeight="1" x14ac:dyDescent="0.25">
      <c r="I97" s="2"/>
      <c r="R97" s="2"/>
      <c r="T97" s="2"/>
    </row>
    <row r="98" spans="9:20" ht="14.25" customHeight="1" x14ac:dyDescent="0.25">
      <c r="I98" s="2"/>
      <c r="R98" s="2"/>
      <c r="T98" s="2"/>
    </row>
    <row r="99" spans="9:20" ht="14.25" customHeight="1" x14ac:dyDescent="0.25">
      <c r="I99" s="2"/>
      <c r="R99" s="2"/>
      <c r="T99" s="2"/>
    </row>
    <row r="100" spans="9:20" ht="14.25" customHeight="1" x14ac:dyDescent="0.25">
      <c r="I100" s="2"/>
      <c r="R100" s="2"/>
      <c r="T100" s="2"/>
    </row>
    <row r="101" spans="9:20" ht="14.25" customHeight="1" x14ac:dyDescent="0.25">
      <c r="I101" s="2"/>
      <c r="R101" s="2"/>
      <c r="T101" s="2"/>
    </row>
    <row r="102" spans="9:20" ht="14.25" customHeight="1" x14ac:dyDescent="0.25">
      <c r="I102" s="2"/>
      <c r="R102" s="2"/>
      <c r="T102" s="2"/>
    </row>
    <row r="103" spans="9:20" ht="14.25" customHeight="1" x14ac:dyDescent="0.25">
      <c r="I103" s="2"/>
      <c r="R103" s="2"/>
      <c r="T103" s="2"/>
    </row>
    <row r="104" spans="9:20" ht="14.25" customHeight="1" x14ac:dyDescent="0.25">
      <c r="I104" s="2"/>
      <c r="R104" s="2"/>
      <c r="T104" s="2"/>
    </row>
    <row r="105" spans="9:20" ht="14.25" customHeight="1" x14ac:dyDescent="0.25">
      <c r="I105" s="2"/>
      <c r="R105" s="2"/>
      <c r="T105" s="2"/>
    </row>
    <row r="106" spans="9:20" ht="14.25" customHeight="1" x14ac:dyDescent="0.25">
      <c r="I106" s="2"/>
      <c r="R106" s="2"/>
      <c r="T106" s="2"/>
    </row>
    <row r="107" spans="9:20" ht="14.25" customHeight="1" x14ac:dyDescent="0.25">
      <c r="I107" s="2"/>
      <c r="R107" s="2"/>
      <c r="T107" s="2"/>
    </row>
    <row r="108" spans="9:20" ht="14.25" customHeight="1" x14ac:dyDescent="0.25">
      <c r="I108" s="2"/>
      <c r="R108" s="2"/>
      <c r="T108" s="2"/>
    </row>
    <row r="109" spans="9:20" ht="14.25" customHeight="1" x14ac:dyDescent="0.25">
      <c r="I109" s="2"/>
      <c r="R109" s="2"/>
      <c r="T109" s="2"/>
    </row>
    <row r="110" spans="9:20" ht="14.25" customHeight="1" x14ac:dyDescent="0.25">
      <c r="I110" s="2"/>
      <c r="R110" s="2"/>
      <c r="T110" s="2"/>
    </row>
    <row r="111" spans="9:20" ht="14.25" customHeight="1" x14ac:dyDescent="0.25">
      <c r="I111" s="2"/>
      <c r="R111" s="2"/>
      <c r="T111" s="2"/>
    </row>
    <row r="112" spans="9:20" ht="14.25" customHeight="1" x14ac:dyDescent="0.25">
      <c r="I112" s="2"/>
      <c r="R112" s="2"/>
      <c r="T112" s="2"/>
    </row>
    <row r="113" spans="9:20" ht="14.25" customHeight="1" x14ac:dyDescent="0.25">
      <c r="I113" s="2"/>
      <c r="R113" s="2"/>
      <c r="T113" s="2"/>
    </row>
    <row r="114" spans="9:20" ht="14.25" customHeight="1" x14ac:dyDescent="0.25">
      <c r="I114" s="2"/>
      <c r="R114" s="2"/>
      <c r="T114" s="2"/>
    </row>
    <row r="115" spans="9:20" ht="14.25" customHeight="1" x14ac:dyDescent="0.25">
      <c r="I115" s="2"/>
      <c r="R115" s="2"/>
      <c r="T115" s="2"/>
    </row>
    <row r="116" spans="9:20" ht="14.25" customHeight="1" x14ac:dyDescent="0.25">
      <c r="I116" s="2"/>
      <c r="R116" s="2"/>
      <c r="T116" s="2"/>
    </row>
    <row r="117" spans="9:20" ht="14.25" customHeight="1" x14ac:dyDescent="0.25">
      <c r="I117" s="2"/>
      <c r="R117" s="2"/>
      <c r="T117" s="2"/>
    </row>
    <row r="118" spans="9:20" ht="14.25" customHeight="1" x14ac:dyDescent="0.25">
      <c r="I118" s="2"/>
      <c r="R118" s="2"/>
      <c r="T118" s="2"/>
    </row>
    <row r="119" spans="9:20" ht="14.25" customHeight="1" x14ac:dyDescent="0.25">
      <c r="I119" s="2"/>
      <c r="R119" s="2"/>
      <c r="T119" s="2"/>
    </row>
    <row r="120" spans="9:20" ht="14.25" customHeight="1" x14ac:dyDescent="0.25">
      <c r="I120" s="2"/>
      <c r="R120" s="2"/>
      <c r="T120" s="2"/>
    </row>
    <row r="121" spans="9:20" ht="14.25" customHeight="1" x14ac:dyDescent="0.25">
      <c r="I121" s="2"/>
      <c r="R121" s="2"/>
      <c r="T121" s="2"/>
    </row>
    <row r="122" spans="9:20" ht="14.25" customHeight="1" x14ac:dyDescent="0.25">
      <c r="I122" s="2"/>
      <c r="R122" s="2"/>
      <c r="T122" s="2"/>
    </row>
    <row r="123" spans="9:20" ht="14.25" customHeight="1" x14ac:dyDescent="0.25">
      <c r="I123" s="2"/>
      <c r="R123" s="2"/>
      <c r="T123" s="2"/>
    </row>
    <row r="124" spans="9:20" ht="14.25" customHeight="1" x14ac:dyDescent="0.25">
      <c r="I124" s="2"/>
      <c r="R124" s="2"/>
      <c r="T124" s="2"/>
    </row>
    <row r="125" spans="9:20" ht="14.25" customHeight="1" x14ac:dyDescent="0.25">
      <c r="I125" s="2"/>
      <c r="R125" s="2"/>
      <c r="T125" s="2"/>
    </row>
    <row r="126" spans="9:20" ht="14.25" customHeight="1" x14ac:dyDescent="0.25">
      <c r="I126" s="2"/>
      <c r="R126" s="2"/>
      <c r="T126" s="2"/>
    </row>
    <row r="127" spans="9:20" ht="14.25" customHeight="1" x14ac:dyDescent="0.25">
      <c r="I127" s="2"/>
      <c r="R127" s="2"/>
      <c r="T127" s="2"/>
    </row>
    <row r="128" spans="9:20" ht="14.25" customHeight="1" x14ac:dyDescent="0.25">
      <c r="I128" s="2"/>
      <c r="R128" s="2"/>
      <c r="T128" s="2"/>
    </row>
    <row r="129" spans="9:20" ht="14.25" customHeight="1" x14ac:dyDescent="0.25">
      <c r="I129" s="2"/>
      <c r="R129" s="2"/>
      <c r="T129" s="2"/>
    </row>
    <row r="130" spans="9:20" ht="14.25" customHeight="1" x14ac:dyDescent="0.25">
      <c r="I130" s="2"/>
      <c r="R130" s="2"/>
      <c r="T130" s="2"/>
    </row>
    <row r="131" spans="9:20" ht="14.25" customHeight="1" x14ac:dyDescent="0.25">
      <c r="I131" s="2"/>
      <c r="R131" s="2"/>
      <c r="T131" s="2"/>
    </row>
    <row r="132" spans="9:20" ht="14.25" customHeight="1" x14ac:dyDescent="0.25">
      <c r="I132" s="2"/>
      <c r="R132" s="2"/>
      <c r="T132" s="2"/>
    </row>
    <row r="133" spans="9:20" ht="14.25" customHeight="1" x14ac:dyDescent="0.25">
      <c r="I133" s="2"/>
      <c r="R133" s="2"/>
      <c r="T133" s="2"/>
    </row>
    <row r="134" spans="9:20" ht="14.25" customHeight="1" x14ac:dyDescent="0.25">
      <c r="I134" s="2"/>
      <c r="R134" s="2"/>
      <c r="T134" s="2"/>
    </row>
    <row r="135" spans="9:20" ht="14.25" customHeight="1" x14ac:dyDescent="0.25">
      <c r="I135" s="2"/>
      <c r="R135" s="2"/>
      <c r="T135" s="2"/>
    </row>
    <row r="136" spans="9:20" ht="14.25" customHeight="1" x14ac:dyDescent="0.25">
      <c r="I136" s="2"/>
      <c r="R136" s="2"/>
      <c r="T136" s="2"/>
    </row>
    <row r="137" spans="9:20" ht="14.25" customHeight="1" x14ac:dyDescent="0.25">
      <c r="I137" s="2"/>
      <c r="R137" s="2"/>
      <c r="T137" s="2"/>
    </row>
    <row r="138" spans="9:20" ht="14.25" customHeight="1" x14ac:dyDescent="0.25">
      <c r="I138" s="2"/>
      <c r="R138" s="2"/>
      <c r="T138" s="2"/>
    </row>
    <row r="139" spans="9:20" ht="14.25" customHeight="1" x14ac:dyDescent="0.25">
      <c r="I139" s="2"/>
      <c r="R139" s="2"/>
      <c r="T139" s="2"/>
    </row>
    <row r="140" spans="9:20" ht="14.25" customHeight="1" x14ac:dyDescent="0.25">
      <c r="I140" s="2"/>
      <c r="R140" s="2"/>
      <c r="T140" s="2"/>
    </row>
    <row r="141" spans="9:20" ht="14.25" customHeight="1" x14ac:dyDescent="0.25">
      <c r="I141" s="2"/>
      <c r="R141" s="2"/>
      <c r="T141" s="2"/>
    </row>
    <row r="142" spans="9:20" ht="14.25" customHeight="1" x14ac:dyDescent="0.25">
      <c r="I142" s="2"/>
      <c r="R142" s="2"/>
      <c r="T142" s="2"/>
    </row>
    <row r="143" spans="9:20" ht="14.25" customHeight="1" x14ac:dyDescent="0.25">
      <c r="I143" s="2"/>
      <c r="R143" s="2"/>
      <c r="T143" s="2"/>
    </row>
    <row r="144" spans="9:20" ht="14.25" customHeight="1" x14ac:dyDescent="0.25">
      <c r="I144" s="2"/>
      <c r="R144" s="2"/>
      <c r="T144" s="2"/>
    </row>
    <row r="145" spans="9:20" ht="14.25" customHeight="1" x14ac:dyDescent="0.25">
      <c r="I145" s="2"/>
      <c r="R145" s="2"/>
      <c r="T145" s="2"/>
    </row>
    <row r="146" spans="9:20" ht="14.25" customHeight="1" x14ac:dyDescent="0.25">
      <c r="I146" s="2"/>
      <c r="R146" s="2"/>
      <c r="T146" s="2"/>
    </row>
    <row r="147" spans="9:20" ht="14.25" customHeight="1" x14ac:dyDescent="0.25">
      <c r="I147" s="2"/>
      <c r="R147" s="2"/>
      <c r="T147" s="2"/>
    </row>
    <row r="148" spans="9:20" ht="14.25" customHeight="1" x14ac:dyDescent="0.25">
      <c r="I148" s="2"/>
      <c r="R148" s="2"/>
      <c r="T148" s="2"/>
    </row>
    <row r="149" spans="9:20" ht="14.25" customHeight="1" x14ac:dyDescent="0.25">
      <c r="I149" s="2"/>
      <c r="R149" s="2"/>
      <c r="T149" s="2"/>
    </row>
    <row r="150" spans="9:20" ht="14.25" customHeight="1" x14ac:dyDescent="0.25">
      <c r="I150" s="2"/>
      <c r="R150" s="2"/>
      <c r="T150" s="2"/>
    </row>
    <row r="151" spans="9:20" ht="14.25" customHeight="1" x14ac:dyDescent="0.25">
      <c r="I151" s="2"/>
      <c r="R151" s="2"/>
      <c r="T151" s="2"/>
    </row>
    <row r="152" spans="9:20" ht="14.25" customHeight="1" x14ac:dyDescent="0.25">
      <c r="I152" s="2"/>
      <c r="R152" s="2"/>
      <c r="T152" s="2"/>
    </row>
    <row r="153" spans="9:20" ht="14.25" customHeight="1" x14ac:dyDescent="0.25">
      <c r="I153" s="2"/>
      <c r="R153" s="2"/>
      <c r="T153" s="2"/>
    </row>
    <row r="154" spans="9:20" ht="14.25" customHeight="1" x14ac:dyDescent="0.25">
      <c r="I154" s="2"/>
      <c r="R154" s="2"/>
      <c r="T154" s="2"/>
    </row>
    <row r="155" spans="9:20" ht="14.25" customHeight="1" x14ac:dyDescent="0.25">
      <c r="I155" s="2"/>
      <c r="R155" s="2"/>
      <c r="T155" s="2"/>
    </row>
    <row r="156" spans="9:20" ht="14.25" customHeight="1" x14ac:dyDescent="0.25">
      <c r="I156" s="2"/>
      <c r="R156" s="2"/>
      <c r="T156" s="2"/>
    </row>
    <row r="157" spans="9:20" ht="14.25" customHeight="1" x14ac:dyDescent="0.25">
      <c r="I157" s="2"/>
      <c r="R157" s="2"/>
      <c r="T157" s="2"/>
    </row>
    <row r="158" spans="9:20" ht="14.25" customHeight="1" x14ac:dyDescent="0.25">
      <c r="I158" s="2"/>
      <c r="R158" s="2"/>
      <c r="T158" s="2"/>
    </row>
    <row r="159" spans="9:20" ht="14.25" customHeight="1" x14ac:dyDescent="0.25">
      <c r="I159" s="2"/>
      <c r="R159" s="2"/>
      <c r="T159" s="2"/>
    </row>
    <row r="160" spans="9:20" ht="14.25" customHeight="1" x14ac:dyDescent="0.25">
      <c r="I160" s="2"/>
      <c r="R160" s="2"/>
      <c r="T160" s="2"/>
    </row>
    <row r="161" spans="9:20" ht="14.25" customHeight="1" x14ac:dyDescent="0.25">
      <c r="I161" s="2"/>
      <c r="R161" s="2"/>
      <c r="T161" s="2"/>
    </row>
    <row r="162" spans="9:20" ht="14.25" customHeight="1" x14ac:dyDescent="0.25">
      <c r="I162" s="2"/>
      <c r="R162" s="2"/>
      <c r="T162" s="2"/>
    </row>
    <row r="163" spans="9:20" ht="14.25" customHeight="1" x14ac:dyDescent="0.25">
      <c r="I163" s="2"/>
      <c r="R163" s="2"/>
      <c r="T163" s="2"/>
    </row>
    <row r="164" spans="9:20" ht="14.25" customHeight="1" x14ac:dyDescent="0.25">
      <c r="I164" s="2"/>
      <c r="R164" s="2"/>
      <c r="T164" s="2"/>
    </row>
    <row r="165" spans="9:20" ht="14.25" customHeight="1" x14ac:dyDescent="0.25">
      <c r="I165" s="2"/>
      <c r="R165" s="2"/>
      <c r="T165" s="2"/>
    </row>
    <row r="166" spans="9:20" ht="14.25" customHeight="1" x14ac:dyDescent="0.25">
      <c r="I166" s="2"/>
      <c r="R166" s="2"/>
      <c r="T166" s="2"/>
    </row>
    <row r="167" spans="9:20" ht="14.25" customHeight="1" x14ac:dyDescent="0.25">
      <c r="I167" s="2"/>
      <c r="R167" s="2"/>
      <c r="T167" s="2"/>
    </row>
    <row r="168" spans="9:20" ht="14.25" customHeight="1" x14ac:dyDescent="0.25">
      <c r="I168" s="2"/>
      <c r="R168" s="2"/>
      <c r="T168" s="2"/>
    </row>
    <row r="169" spans="9:20" ht="14.25" customHeight="1" x14ac:dyDescent="0.25">
      <c r="I169" s="2"/>
      <c r="R169" s="2"/>
      <c r="T169" s="2"/>
    </row>
    <row r="170" spans="9:20" ht="14.25" customHeight="1" x14ac:dyDescent="0.25">
      <c r="I170" s="2"/>
      <c r="R170" s="2"/>
      <c r="T170" s="2"/>
    </row>
    <row r="171" spans="9:20" ht="14.25" customHeight="1" x14ac:dyDescent="0.25">
      <c r="I171" s="2"/>
      <c r="R171" s="2"/>
      <c r="T171" s="2"/>
    </row>
    <row r="172" spans="9:20" ht="14.25" customHeight="1" x14ac:dyDescent="0.25">
      <c r="I172" s="2"/>
      <c r="R172" s="2"/>
      <c r="T172" s="2"/>
    </row>
    <row r="173" spans="9:20" ht="14.25" customHeight="1" x14ac:dyDescent="0.25">
      <c r="I173" s="2"/>
      <c r="R173" s="2"/>
      <c r="T173" s="2"/>
    </row>
    <row r="174" spans="9:20" ht="14.25" customHeight="1" x14ac:dyDescent="0.25">
      <c r="I174" s="2"/>
      <c r="R174" s="2"/>
      <c r="T174" s="2"/>
    </row>
    <row r="175" spans="9:20" ht="14.25" customHeight="1" x14ac:dyDescent="0.25">
      <c r="I175" s="2"/>
      <c r="R175" s="2"/>
      <c r="T175" s="2"/>
    </row>
    <row r="176" spans="9:20" ht="14.25" customHeight="1" x14ac:dyDescent="0.25">
      <c r="I176" s="2"/>
      <c r="R176" s="2"/>
      <c r="T176" s="2"/>
    </row>
    <row r="177" spans="9:20" ht="14.25" customHeight="1" x14ac:dyDescent="0.25">
      <c r="I177" s="2"/>
      <c r="R177" s="2"/>
      <c r="T177" s="2"/>
    </row>
    <row r="178" spans="9:20" ht="14.25" customHeight="1" x14ac:dyDescent="0.25">
      <c r="I178" s="2"/>
      <c r="R178" s="2"/>
      <c r="T178" s="2"/>
    </row>
    <row r="179" spans="9:20" ht="14.25" customHeight="1" x14ac:dyDescent="0.25">
      <c r="I179" s="2"/>
      <c r="R179" s="2"/>
      <c r="T179" s="2"/>
    </row>
    <row r="180" spans="9:20" ht="14.25" customHeight="1" x14ac:dyDescent="0.25">
      <c r="I180" s="2"/>
      <c r="R180" s="2"/>
      <c r="T180" s="2"/>
    </row>
    <row r="181" spans="9:20" ht="14.25" customHeight="1" x14ac:dyDescent="0.25">
      <c r="I181" s="2"/>
      <c r="R181" s="2"/>
      <c r="T181" s="2"/>
    </row>
    <row r="182" spans="9:20" ht="14.25" customHeight="1" x14ac:dyDescent="0.25">
      <c r="I182" s="2"/>
      <c r="R182" s="2"/>
      <c r="T182" s="2"/>
    </row>
    <row r="183" spans="9:20" ht="14.25" customHeight="1" x14ac:dyDescent="0.25">
      <c r="I183" s="2"/>
      <c r="R183" s="2"/>
      <c r="T183" s="2"/>
    </row>
    <row r="184" spans="9:20" ht="14.25" customHeight="1" x14ac:dyDescent="0.25">
      <c r="I184" s="2"/>
      <c r="R184" s="2"/>
      <c r="T184" s="2"/>
    </row>
    <row r="185" spans="9:20" ht="14.25" customHeight="1" x14ac:dyDescent="0.25">
      <c r="I185" s="2"/>
      <c r="R185" s="2"/>
      <c r="T185" s="2"/>
    </row>
    <row r="186" spans="9:20" ht="14.25" customHeight="1" x14ac:dyDescent="0.25">
      <c r="I186" s="2"/>
      <c r="R186" s="2"/>
      <c r="T186" s="2"/>
    </row>
    <row r="187" spans="9:20" ht="14.25" customHeight="1" x14ac:dyDescent="0.25">
      <c r="I187" s="2"/>
      <c r="R187" s="2"/>
      <c r="T187" s="2"/>
    </row>
    <row r="188" spans="9:20" ht="14.25" customHeight="1" x14ac:dyDescent="0.25">
      <c r="I188" s="2"/>
      <c r="R188" s="2"/>
      <c r="T188" s="2"/>
    </row>
    <row r="189" spans="9:20" ht="14.25" customHeight="1" x14ac:dyDescent="0.25">
      <c r="I189" s="2"/>
      <c r="R189" s="2"/>
      <c r="T189" s="2"/>
    </row>
    <row r="190" spans="9:20" ht="14.25" customHeight="1" x14ac:dyDescent="0.25">
      <c r="I190" s="2"/>
      <c r="R190" s="2"/>
      <c r="T190" s="2"/>
    </row>
    <row r="191" spans="9:20" ht="14.25" customHeight="1" x14ac:dyDescent="0.25">
      <c r="I191" s="2"/>
      <c r="R191" s="2"/>
      <c r="T191" s="2"/>
    </row>
    <row r="192" spans="9:20" ht="14.25" customHeight="1" x14ac:dyDescent="0.25">
      <c r="I192" s="2"/>
      <c r="R192" s="2"/>
      <c r="T192" s="2"/>
    </row>
    <row r="193" spans="9:20" ht="14.25" customHeight="1" x14ac:dyDescent="0.25">
      <c r="I193" s="2"/>
      <c r="R193" s="2"/>
      <c r="T193" s="2"/>
    </row>
    <row r="194" spans="9:20" ht="14.25" customHeight="1" x14ac:dyDescent="0.25">
      <c r="I194" s="2"/>
      <c r="R194" s="2"/>
      <c r="T194" s="2"/>
    </row>
    <row r="195" spans="9:20" ht="14.25" customHeight="1" x14ac:dyDescent="0.25">
      <c r="I195" s="2"/>
      <c r="R195" s="2"/>
      <c r="T195" s="2"/>
    </row>
    <row r="196" spans="9:20" ht="14.25" customHeight="1" x14ac:dyDescent="0.25">
      <c r="I196" s="2"/>
      <c r="R196" s="2"/>
      <c r="T196" s="2"/>
    </row>
    <row r="197" spans="9:20" ht="14.25" customHeight="1" x14ac:dyDescent="0.25">
      <c r="I197" s="2"/>
      <c r="R197" s="2"/>
      <c r="T197" s="2"/>
    </row>
    <row r="198" spans="9:20" ht="14.25" customHeight="1" x14ac:dyDescent="0.25">
      <c r="I198" s="2"/>
      <c r="R198" s="2"/>
      <c r="T198" s="2"/>
    </row>
    <row r="199" spans="9:20" ht="14.25" customHeight="1" x14ac:dyDescent="0.25">
      <c r="I199" s="2"/>
      <c r="R199" s="2"/>
      <c r="T199" s="2"/>
    </row>
    <row r="200" spans="9:20" ht="14.25" customHeight="1" x14ac:dyDescent="0.25">
      <c r="I200" s="2"/>
      <c r="R200" s="2"/>
      <c r="T200" s="2"/>
    </row>
    <row r="201" spans="9:20" ht="14.25" customHeight="1" x14ac:dyDescent="0.25">
      <c r="I201" s="2"/>
      <c r="R201" s="2"/>
      <c r="T201" s="2"/>
    </row>
    <row r="202" spans="9:20" ht="14.25" customHeight="1" x14ac:dyDescent="0.25">
      <c r="I202" s="2"/>
      <c r="R202" s="2"/>
      <c r="T202" s="2"/>
    </row>
    <row r="203" spans="9:20" ht="14.25" customHeight="1" x14ac:dyDescent="0.25">
      <c r="I203" s="2"/>
      <c r="R203" s="2"/>
      <c r="T203" s="2"/>
    </row>
    <row r="204" spans="9:20" ht="14.25" customHeight="1" x14ac:dyDescent="0.25">
      <c r="I204" s="2"/>
      <c r="R204" s="2"/>
      <c r="T204" s="2"/>
    </row>
    <row r="205" spans="9:20" ht="14.25" customHeight="1" x14ac:dyDescent="0.25">
      <c r="I205" s="2"/>
      <c r="R205" s="2"/>
      <c r="T205" s="2"/>
    </row>
    <row r="206" spans="9:20" ht="14.25" customHeight="1" x14ac:dyDescent="0.25">
      <c r="I206" s="2"/>
      <c r="R206" s="2"/>
      <c r="T206" s="2"/>
    </row>
    <row r="207" spans="9:20" ht="14.25" customHeight="1" x14ac:dyDescent="0.25">
      <c r="I207" s="2"/>
      <c r="R207" s="2"/>
      <c r="T207" s="2"/>
    </row>
    <row r="208" spans="9:20" ht="14.25" customHeight="1" x14ac:dyDescent="0.25">
      <c r="I208" s="2"/>
      <c r="R208" s="2"/>
      <c r="T208" s="2"/>
    </row>
    <row r="209" spans="9:20" ht="14.25" customHeight="1" x14ac:dyDescent="0.25">
      <c r="I209" s="2"/>
      <c r="R209" s="2"/>
      <c r="T209" s="2"/>
    </row>
    <row r="210" spans="9:20" ht="14.25" customHeight="1" x14ac:dyDescent="0.25">
      <c r="I210" s="2"/>
      <c r="R210" s="2"/>
      <c r="T210" s="2"/>
    </row>
    <row r="211" spans="9:20" ht="14.25" customHeight="1" x14ac:dyDescent="0.25">
      <c r="I211" s="2"/>
      <c r="R211" s="2"/>
      <c r="T211" s="2"/>
    </row>
    <row r="212" spans="9:20" ht="14.25" customHeight="1" x14ac:dyDescent="0.25">
      <c r="I212" s="2"/>
      <c r="R212" s="2"/>
      <c r="T212" s="2"/>
    </row>
    <row r="213" spans="9:20" ht="14.25" customHeight="1" x14ac:dyDescent="0.25">
      <c r="I213" s="2"/>
      <c r="R213" s="2"/>
      <c r="T213" s="2"/>
    </row>
    <row r="214" spans="9:20" ht="14.25" customHeight="1" x14ac:dyDescent="0.25">
      <c r="I214" s="2"/>
      <c r="R214" s="2"/>
      <c r="T214" s="2"/>
    </row>
    <row r="215" spans="9:20" ht="14.25" customHeight="1" x14ac:dyDescent="0.25">
      <c r="I215" s="2"/>
      <c r="R215" s="2"/>
      <c r="T215" s="2"/>
    </row>
    <row r="216" spans="9:20" ht="14.25" customHeight="1" x14ac:dyDescent="0.25">
      <c r="I216" s="2"/>
      <c r="R216" s="2"/>
      <c r="T216" s="2"/>
    </row>
    <row r="217" spans="9:20" ht="14.25" customHeight="1" x14ac:dyDescent="0.25">
      <c r="I217" s="2"/>
      <c r="R217" s="2"/>
      <c r="T217" s="2"/>
    </row>
    <row r="218" spans="9:20" ht="14.25" customHeight="1" x14ac:dyDescent="0.25">
      <c r="I218" s="2"/>
      <c r="R218" s="2"/>
      <c r="T218" s="2"/>
    </row>
    <row r="219" spans="9:20" ht="14.25" customHeight="1" x14ac:dyDescent="0.25">
      <c r="I219" s="2"/>
      <c r="R219" s="2"/>
      <c r="T219" s="2"/>
    </row>
    <row r="220" spans="9:20" ht="14.25" customHeight="1" x14ac:dyDescent="0.25">
      <c r="I220" s="2"/>
      <c r="R220" s="2"/>
      <c r="T220" s="2"/>
    </row>
    <row r="221" spans="9:20" ht="14.25" customHeight="1" x14ac:dyDescent="0.25">
      <c r="I221" s="2"/>
      <c r="R221" s="2"/>
      <c r="T221" s="2"/>
    </row>
    <row r="222" spans="9:20" ht="14.25" customHeight="1" x14ac:dyDescent="0.25">
      <c r="I222" s="2"/>
      <c r="R222" s="2"/>
      <c r="T222" s="2"/>
    </row>
    <row r="223" spans="9:20" ht="14.25" customHeight="1" x14ac:dyDescent="0.25">
      <c r="I223" s="2"/>
      <c r="R223" s="2"/>
      <c r="T223" s="2"/>
    </row>
    <row r="224" spans="9:20" ht="14.25" customHeight="1" x14ac:dyDescent="0.25">
      <c r="I224" s="2"/>
      <c r="R224" s="2"/>
      <c r="T224" s="2"/>
    </row>
    <row r="225" spans="9:20" ht="14.25" customHeight="1" x14ac:dyDescent="0.25">
      <c r="I225" s="2"/>
      <c r="R225" s="2"/>
      <c r="T225" s="2"/>
    </row>
    <row r="226" spans="9:20" ht="14.25" customHeight="1" x14ac:dyDescent="0.25">
      <c r="I226" s="2"/>
      <c r="R226" s="2"/>
      <c r="T226" s="2"/>
    </row>
    <row r="227" spans="9:20" ht="14.25" customHeight="1" x14ac:dyDescent="0.25">
      <c r="I227" s="2"/>
      <c r="R227" s="2"/>
      <c r="T227" s="2"/>
    </row>
    <row r="228" spans="9:20" ht="14.25" customHeight="1" x14ac:dyDescent="0.25">
      <c r="I228" s="2"/>
      <c r="R228" s="2"/>
      <c r="T228" s="2"/>
    </row>
    <row r="229" spans="9:20" ht="14.25" customHeight="1" x14ac:dyDescent="0.25">
      <c r="I229" s="2"/>
      <c r="R229" s="2"/>
      <c r="T229" s="2"/>
    </row>
    <row r="230" spans="9:20" ht="14.25" customHeight="1" x14ac:dyDescent="0.25">
      <c r="I230" s="2"/>
      <c r="R230" s="2"/>
      <c r="T230" s="2"/>
    </row>
    <row r="231" spans="9:20" ht="14.25" customHeight="1" x14ac:dyDescent="0.25">
      <c r="I231" s="2"/>
      <c r="R231" s="2"/>
      <c r="T231" s="2"/>
    </row>
    <row r="232" spans="9:20" ht="14.25" customHeight="1" x14ac:dyDescent="0.25">
      <c r="I232" s="2"/>
      <c r="R232" s="2"/>
      <c r="T232" s="2"/>
    </row>
    <row r="233" spans="9:20" ht="14.25" customHeight="1" x14ac:dyDescent="0.25">
      <c r="I233" s="2"/>
      <c r="R233" s="2"/>
      <c r="T233" s="2"/>
    </row>
    <row r="234" spans="9:20" ht="14.25" customHeight="1" x14ac:dyDescent="0.25">
      <c r="I234" s="2"/>
      <c r="R234" s="2"/>
      <c r="T234" s="2"/>
    </row>
    <row r="235" spans="9:20" ht="14.25" customHeight="1" x14ac:dyDescent="0.25">
      <c r="I235" s="2"/>
      <c r="R235" s="2"/>
      <c r="T235" s="2"/>
    </row>
    <row r="236" spans="9:20" ht="14.25" customHeight="1" x14ac:dyDescent="0.25">
      <c r="I236" s="2"/>
      <c r="R236" s="2"/>
      <c r="T236" s="2"/>
    </row>
    <row r="237" spans="9:20" ht="14.25" customHeight="1" x14ac:dyDescent="0.25">
      <c r="I237" s="2"/>
      <c r="R237" s="2"/>
      <c r="T237" s="2"/>
    </row>
    <row r="238" spans="9:20" ht="14.25" customHeight="1" x14ac:dyDescent="0.25">
      <c r="I238" s="2"/>
      <c r="R238" s="2"/>
      <c r="T238" s="2"/>
    </row>
    <row r="239" spans="9:20" ht="14.25" customHeight="1" x14ac:dyDescent="0.25">
      <c r="I239" s="2"/>
      <c r="R239" s="2"/>
      <c r="T239" s="2"/>
    </row>
    <row r="240" spans="9:20" ht="14.25" customHeight="1" x14ac:dyDescent="0.25">
      <c r="I240" s="2"/>
      <c r="R240" s="2"/>
      <c r="T240" s="2"/>
    </row>
    <row r="241" spans="9:20" ht="14.25" customHeight="1" x14ac:dyDescent="0.25">
      <c r="I241" s="2"/>
      <c r="R241" s="2"/>
      <c r="T241" s="2"/>
    </row>
    <row r="242" spans="9:20" ht="14.25" customHeight="1" x14ac:dyDescent="0.25">
      <c r="I242" s="2"/>
      <c r="R242" s="2"/>
      <c r="T242" s="2"/>
    </row>
    <row r="243" spans="9:20" ht="14.25" customHeight="1" x14ac:dyDescent="0.25">
      <c r="I243" s="2"/>
      <c r="R243" s="2"/>
      <c r="T243" s="2"/>
    </row>
    <row r="244" spans="9:20" ht="14.25" customHeight="1" x14ac:dyDescent="0.25">
      <c r="I244" s="2"/>
      <c r="R244" s="2"/>
      <c r="T244" s="2"/>
    </row>
    <row r="245" spans="9:20" ht="14.25" customHeight="1" x14ac:dyDescent="0.25">
      <c r="I245" s="2"/>
      <c r="R245" s="2"/>
      <c r="T245" s="2"/>
    </row>
    <row r="246" spans="9:20" ht="14.25" customHeight="1" x14ac:dyDescent="0.25">
      <c r="I246" s="2"/>
      <c r="R246" s="2"/>
      <c r="T246" s="2"/>
    </row>
    <row r="247" spans="9:20" ht="14.25" customHeight="1" x14ac:dyDescent="0.25">
      <c r="I247" s="2"/>
      <c r="R247" s="2"/>
      <c r="T247" s="2"/>
    </row>
    <row r="248" spans="9:20" ht="14.25" customHeight="1" x14ac:dyDescent="0.25">
      <c r="I248" s="2"/>
      <c r="R248" s="2"/>
      <c r="T248" s="2"/>
    </row>
    <row r="249" spans="9:20" ht="14.25" customHeight="1" x14ac:dyDescent="0.25">
      <c r="I249" s="2"/>
      <c r="R249" s="2"/>
      <c r="T249" s="2"/>
    </row>
    <row r="250" spans="9:20" ht="14.25" customHeight="1" x14ac:dyDescent="0.25">
      <c r="I250" s="2"/>
      <c r="R250" s="2"/>
      <c r="T250" s="2"/>
    </row>
    <row r="251" spans="9:20" ht="14.25" customHeight="1" x14ac:dyDescent="0.25">
      <c r="I251" s="2"/>
      <c r="R251" s="2"/>
      <c r="T251" s="2"/>
    </row>
    <row r="252" spans="9:20" ht="14.25" customHeight="1" x14ac:dyDescent="0.25">
      <c r="I252" s="2"/>
      <c r="R252" s="2"/>
      <c r="T252" s="2"/>
    </row>
    <row r="253" spans="9:20" ht="14.25" customHeight="1" x14ac:dyDescent="0.25">
      <c r="I253" s="2"/>
      <c r="R253" s="2"/>
      <c r="T253" s="2"/>
    </row>
    <row r="254" spans="9:20" ht="14.25" customHeight="1" x14ac:dyDescent="0.25">
      <c r="I254" s="2"/>
      <c r="R254" s="2"/>
      <c r="T254" s="2"/>
    </row>
    <row r="255" spans="9:20" ht="14.25" customHeight="1" x14ac:dyDescent="0.25">
      <c r="I255" s="2"/>
      <c r="R255" s="2"/>
      <c r="T255" s="2"/>
    </row>
    <row r="256" spans="9:20" ht="14.25" customHeight="1" x14ac:dyDescent="0.25">
      <c r="I256" s="2"/>
      <c r="R256" s="2"/>
      <c r="T256" s="2"/>
    </row>
    <row r="257" spans="9:20" ht="14.25" customHeight="1" x14ac:dyDescent="0.25">
      <c r="I257" s="2"/>
      <c r="R257" s="2"/>
      <c r="T257" s="2"/>
    </row>
    <row r="258" spans="9:20" ht="14.25" customHeight="1" x14ac:dyDescent="0.25">
      <c r="I258" s="2"/>
      <c r="R258" s="2"/>
      <c r="T258" s="2"/>
    </row>
    <row r="259" spans="9:20" ht="14.25" customHeight="1" x14ac:dyDescent="0.25">
      <c r="I259" s="2"/>
      <c r="R259" s="2"/>
      <c r="T259" s="2"/>
    </row>
    <row r="260" spans="9:20" ht="14.25" customHeight="1" x14ac:dyDescent="0.25">
      <c r="I260" s="2"/>
      <c r="R260" s="2"/>
      <c r="T260" s="2"/>
    </row>
    <row r="261" spans="9:20" ht="14.25" customHeight="1" x14ac:dyDescent="0.25">
      <c r="I261" s="2"/>
      <c r="R261" s="2"/>
      <c r="T261" s="2"/>
    </row>
    <row r="262" spans="9:20" ht="14.25" customHeight="1" x14ac:dyDescent="0.25">
      <c r="I262" s="2"/>
      <c r="R262" s="2"/>
      <c r="T262" s="2"/>
    </row>
    <row r="263" spans="9:20" ht="14.25" customHeight="1" x14ac:dyDescent="0.25">
      <c r="I263" s="2"/>
      <c r="R263" s="2"/>
      <c r="T263" s="2"/>
    </row>
    <row r="264" spans="9:20" ht="14.25" customHeight="1" x14ac:dyDescent="0.25">
      <c r="I264" s="2"/>
      <c r="R264" s="2"/>
      <c r="T264" s="2"/>
    </row>
    <row r="265" spans="9:20" ht="14.25" customHeight="1" x14ac:dyDescent="0.25">
      <c r="I265" s="2"/>
      <c r="R265" s="2"/>
      <c r="T265" s="2"/>
    </row>
    <row r="266" spans="9:20" ht="14.25" customHeight="1" x14ac:dyDescent="0.25">
      <c r="I266" s="2"/>
      <c r="R266" s="2"/>
      <c r="T266" s="2"/>
    </row>
    <row r="267" spans="9:20" ht="14.25" customHeight="1" x14ac:dyDescent="0.25">
      <c r="I267" s="2"/>
      <c r="R267" s="2"/>
      <c r="T267" s="2"/>
    </row>
    <row r="268" spans="9:20" ht="14.25" customHeight="1" x14ac:dyDescent="0.25">
      <c r="I268" s="2"/>
      <c r="R268" s="2"/>
      <c r="T268" s="2"/>
    </row>
    <row r="269" spans="9:20" ht="14.25" customHeight="1" x14ac:dyDescent="0.25">
      <c r="I269" s="2"/>
      <c r="R269" s="2"/>
      <c r="T269" s="2"/>
    </row>
    <row r="270" spans="9:20" ht="14.25" customHeight="1" x14ac:dyDescent="0.25">
      <c r="I270" s="2"/>
      <c r="R270" s="2"/>
      <c r="T270" s="2"/>
    </row>
    <row r="271" spans="9:20" ht="14.25" customHeight="1" x14ac:dyDescent="0.25">
      <c r="I271" s="2"/>
      <c r="R271" s="2"/>
      <c r="T271" s="2"/>
    </row>
    <row r="272" spans="9:20" ht="14.25" customHeight="1" x14ac:dyDescent="0.25">
      <c r="I272" s="2"/>
      <c r="R272" s="2"/>
      <c r="T272" s="2"/>
    </row>
    <row r="273" spans="9:20" ht="14.25" customHeight="1" x14ac:dyDescent="0.25">
      <c r="I273" s="2"/>
      <c r="R273" s="2"/>
      <c r="T273" s="2"/>
    </row>
    <row r="274" spans="9:20" ht="14.25" customHeight="1" x14ac:dyDescent="0.25">
      <c r="I274" s="2"/>
      <c r="R274" s="2"/>
      <c r="T274" s="2"/>
    </row>
    <row r="275" spans="9:20" ht="14.25" customHeight="1" x14ac:dyDescent="0.25">
      <c r="I275" s="2"/>
      <c r="R275" s="2"/>
      <c r="T275" s="2"/>
    </row>
    <row r="276" spans="9:20" ht="14.25" customHeight="1" x14ac:dyDescent="0.25">
      <c r="I276" s="2"/>
      <c r="R276" s="2"/>
      <c r="T276" s="2"/>
    </row>
    <row r="277" spans="9:20" ht="14.25" customHeight="1" x14ac:dyDescent="0.25">
      <c r="I277" s="2"/>
      <c r="R277" s="2"/>
      <c r="T277" s="2"/>
    </row>
    <row r="278" spans="9:20" ht="14.25" customHeight="1" x14ac:dyDescent="0.25">
      <c r="I278" s="2"/>
      <c r="R278" s="2"/>
      <c r="T278" s="2"/>
    </row>
    <row r="279" spans="9:20" ht="14.25" customHeight="1" x14ac:dyDescent="0.25">
      <c r="I279" s="2"/>
      <c r="R279" s="2"/>
      <c r="T279" s="2"/>
    </row>
    <row r="280" spans="9:20" ht="14.25" customHeight="1" x14ac:dyDescent="0.25">
      <c r="I280" s="2"/>
      <c r="R280" s="2"/>
      <c r="T280" s="2"/>
    </row>
    <row r="281" spans="9:20" ht="14.25" customHeight="1" x14ac:dyDescent="0.25">
      <c r="I281" s="2"/>
      <c r="R281" s="2"/>
      <c r="T281" s="2"/>
    </row>
    <row r="282" spans="9:20" ht="14.25" customHeight="1" x14ac:dyDescent="0.25">
      <c r="I282" s="2"/>
      <c r="R282" s="2"/>
      <c r="T282" s="2"/>
    </row>
    <row r="283" spans="9:20" ht="14.25" customHeight="1" x14ac:dyDescent="0.25">
      <c r="I283" s="2"/>
      <c r="R283" s="2"/>
      <c r="T283" s="2"/>
    </row>
    <row r="284" spans="9:20" ht="14.25" customHeight="1" x14ac:dyDescent="0.25">
      <c r="I284" s="2"/>
      <c r="R284" s="2"/>
      <c r="T284" s="2"/>
    </row>
    <row r="285" spans="9:20" ht="14.25" customHeight="1" x14ac:dyDescent="0.25">
      <c r="I285" s="2"/>
      <c r="R285" s="2"/>
      <c r="T285" s="2"/>
    </row>
    <row r="286" spans="9:20" ht="14.25" customHeight="1" x14ac:dyDescent="0.25">
      <c r="I286" s="2"/>
      <c r="R286" s="2"/>
      <c r="T286" s="2"/>
    </row>
    <row r="287" spans="9:20" ht="14.25" customHeight="1" x14ac:dyDescent="0.25">
      <c r="I287" s="2"/>
      <c r="R287" s="2"/>
      <c r="T287" s="2"/>
    </row>
    <row r="288" spans="9:20" ht="14.25" customHeight="1" x14ac:dyDescent="0.25">
      <c r="I288" s="2"/>
      <c r="R288" s="2"/>
      <c r="T288" s="2"/>
    </row>
    <row r="289" spans="9:20" ht="14.25" customHeight="1" x14ac:dyDescent="0.25">
      <c r="I289" s="2"/>
      <c r="R289" s="2"/>
      <c r="T289" s="2"/>
    </row>
    <row r="290" spans="9:20" ht="14.25" customHeight="1" x14ac:dyDescent="0.25">
      <c r="I290" s="2"/>
      <c r="R290" s="2"/>
      <c r="T290" s="2"/>
    </row>
    <row r="291" spans="9:20" ht="14.25" customHeight="1" x14ac:dyDescent="0.25">
      <c r="I291" s="2"/>
      <c r="R291" s="2"/>
      <c r="T291" s="2"/>
    </row>
    <row r="292" spans="9:20" ht="14.25" customHeight="1" x14ac:dyDescent="0.25">
      <c r="I292" s="2"/>
      <c r="R292" s="2"/>
      <c r="T292" s="2"/>
    </row>
    <row r="293" spans="9:20" ht="14.25" customHeight="1" x14ac:dyDescent="0.25">
      <c r="I293" s="2"/>
      <c r="R293" s="2"/>
      <c r="T293" s="2"/>
    </row>
    <row r="294" spans="9:20" ht="14.25" customHeight="1" x14ac:dyDescent="0.25">
      <c r="I294" s="2"/>
      <c r="R294" s="2"/>
      <c r="T294" s="2"/>
    </row>
    <row r="295" spans="9:20" ht="14.25" customHeight="1" x14ac:dyDescent="0.25">
      <c r="I295" s="2"/>
      <c r="R295" s="2"/>
      <c r="T295" s="2"/>
    </row>
    <row r="296" spans="9:20" ht="14.25" customHeight="1" x14ac:dyDescent="0.25">
      <c r="I296" s="2"/>
      <c r="R296" s="2"/>
      <c r="T296" s="2"/>
    </row>
    <row r="297" spans="9:20" ht="14.25" customHeight="1" x14ac:dyDescent="0.25">
      <c r="I297" s="2"/>
      <c r="R297" s="2"/>
      <c r="T297" s="2"/>
    </row>
    <row r="298" spans="9:20" ht="14.25" customHeight="1" x14ac:dyDescent="0.25">
      <c r="I298" s="2"/>
      <c r="R298" s="2"/>
      <c r="T298" s="2"/>
    </row>
    <row r="299" spans="9:20" ht="14.25" customHeight="1" x14ac:dyDescent="0.25">
      <c r="I299" s="2"/>
      <c r="R299" s="2"/>
      <c r="T299" s="2"/>
    </row>
    <row r="300" spans="9:20" ht="14.25" customHeight="1" x14ac:dyDescent="0.25">
      <c r="I300" s="2"/>
      <c r="R300" s="2"/>
      <c r="T300" s="2"/>
    </row>
    <row r="301" spans="9:20" ht="14.25" customHeight="1" x14ac:dyDescent="0.25">
      <c r="I301" s="2"/>
      <c r="R301" s="2"/>
      <c r="T301" s="2"/>
    </row>
    <row r="302" spans="9:20" ht="14.25" customHeight="1" x14ac:dyDescent="0.25">
      <c r="I302" s="2"/>
      <c r="R302" s="2"/>
      <c r="T302" s="2"/>
    </row>
    <row r="303" spans="9:20" ht="14.25" customHeight="1" x14ac:dyDescent="0.25">
      <c r="I303" s="2"/>
      <c r="R303" s="2"/>
      <c r="T303" s="2"/>
    </row>
    <row r="304" spans="9:20" ht="14.25" customHeight="1" x14ac:dyDescent="0.25">
      <c r="I304" s="2"/>
      <c r="R304" s="2"/>
      <c r="T304" s="2"/>
    </row>
    <row r="305" spans="9:20" ht="14.25" customHeight="1" x14ac:dyDescent="0.25">
      <c r="I305" s="2"/>
      <c r="R305" s="2"/>
      <c r="T305" s="2"/>
    </row>
    <row r="306" spans="9:20" ht="14.25" customHeight="1" x14ac:dyDescent="0.25">
      <c r="I306" s="2"/>
      <c r="R306" s="2"/>
      <c r="T306" s="2"/>
    </row>
    <row r="307" spans="9:20" ht="14.25" customHeight="1" x14ac:dyDescent="0.25">
      <c r="I307" s="2"/>
      <c r="R307" s="2"/>
      <c r="T307" s="2"/>
    </row>
    <row r="308" spans="9:20" ht="14.25" customHeight="1" x14ac:dyDescent="0.25">
      <c r="I308" s="2"/>
      <c r="R308" s="2"/>
      <c r="T308" s="2"/>
    </row>
    <row r="309" spans="9:20" ht="14.25" customHeight="1" x14ac:dyDescent="0.25">
      <c r="I309" s="2"/>
      <c r="R309" s="2"/>
      <c r="T309" s="2"/>
    </row>
    <row r="310" spans="9:20" ht="14.25" customHeight="1" x14ac:dyDescent="0.25">
      <c r="I310" s="2"/>
      <c r="R310" s="2"/>
      <c r="T310" s="2"/>
    </row>
    <row r="311" spans="9:20" ht="14.25" customHeight="1" x14ac:dyDescent="0.25">
      <c r="I311" s="2"/>
      <c r="R311" s="2"/>
      <c r="T311" s="2"/>
    </row>
    <row r="312" spans="9:20" ht="14.25" customHeight="1" x14ac:dyDescent="0.25">
      <c r="I312" s="2"/>
      <c r="R312" s="2"/>
      <c r="T312" s="2"/>
    </row>
    <row r="313" spans="9:20" ht="14.25" customHeight="1" x14ac:dyDescent="0.25">
      <c r="I313" s="2"/>
      <c r="R313" s="2"/>
      <c r="T313" s="2"/>
    </row>
    <row r="314" spans="9:20" ht="14.25" customHeight="1" x14ac:dyDescent="0.25">
      <c r="I314" s="2"/>
      <c r="R314" s="2"/>
      <c r="T314" s="2"/>
    </row>
    <row r="315" spans="9:20" ht="14.25" customHeight="1" x14ac:dyDescent="0.25">
      <c r="I315" s="2"/>
      <c r="R315" s="2"/>
      <c r="T315" s="2"/>
    </row>
    <row r="316" spans="9:20" ht="14.25" customHeight="1" x14ac:dyDescent="0.25">
      <c r="I316" s="2"/>
      <c r="R316" s="2"/>
      <c r="T316" s="2"/>
    </row>
    <row r="317" spans="9:20" ht="14.25" customHeight="1" x14ac:dyDescent="0.25">
      <c r="I317" s="2"/>
      <c r="R317" s="2"/>
      <c r="T317" s="2"/>
    </row>
    <row r="318" spans="9:20" ht="14.25" customHeight="1" x14ac:dyDescent="0.25">
      <c r="I318" s="2"/>
      <c r="R318" s="2"/>
      <c r="T318" s="2"/>
    </row>
    <row r="319" spans="9:20" ht="14.25" customHeight="1" x14ac:dyDescent="0.25">
      <c r="I319" s="2"/>
      <c r="R319" s="2"/>
      <c r="T319" s="2"/>
    </row>
    <row r="320" spans="9:20" ht="14.25" customHeight="1" x14ac:dyDescent="0.25">
      <c r="I320" s="2"/>
      <c r="R320" s="2"/>
      <c r="T320" s="2"/>
    </row>
    <row r="321" spans="9:20" ht="14.25" customHeight="1" x14ac:dyDescent="0.25">
      <c r="I321" s="2"/>
      <c r="R321" s="2"/>
      <c r="T321" s="2"/>
    </row>
    <row r="322" spans="9:20" ht="14.25" customHeight="1" x14ac:dyDescent="0.25">
      <c r="I322" s="2"/>
      <c r="R322" s="2"/>
      <c r="T322" s="2"/>
    </row>
    <row r="323" spans="9:20" ht="14.25" customHeight="1" x14ac:dyDescent="0.25">
      <c r="I323" s="2"/>
      <c r="R323" s="2"/>
      <c r="T323" s="2"/>
    </row>
    <row r="324" spans="9:20" ht="14.25" customHeight="1" x14ac:dyDescent="0.25">
      <c r="I324" s="2"/>
      <c r="R324" s="2"/>
      <c r="T324" s="2"/>
    </row>
    <row r="325" spans="9:20" ht="14.25" customHeight="1" x14ac:dyDescent="0.25">
      <c r="I325" s="2"/>
      <c r="R325" s="2"/>
      <c r="T325" s="2"/>
    </row>
    <row r="326" spans="9:20" ht="14.25" customHeight="1" x14ac:dyDescent="0.25">
      <c r="I326" s="2"/>
      <c r="R326" s="2"/>
      <c r="T326" s="2"/>
    </row>
    <row r="327" spans="9:20" ht="14.25" customHeight="1" x14ac:dyDescent="0.25">
      <c r="I327" s="2"/>
      <c r="R327" s="2"/>
      <c r="T327" s="2"/>
    </row>
    <row r="328" spans="9:20" ht="14.25" customHeight="1" x14ac:dyDescent="0.25">
      <c r="I328" s="2"/>
      <c r="R328" s="2"/>
      <c r="T328" s="2"/>
    </row>
    <row r="329" spans="9:20" ht="14.25" customHeight="1" x14ac:dyDescent="0.25">
      <c r="I329" s="2"/>
      <c r="R329" s="2"/>
      <c r="T329" s="2"/>
    </row>
    <row r="330" spans="9:20" ht="14.25" customHeight="1" x14ac:dyDescent="0.25">
      <c r="I330" s="2"/>
      <c r="R330" s="2"/>
      <c r="T330" s="2"/>
    </row>
    <row r="331" spans="9:20" ht="14.25" customHeight="1" x14ac:dyDescent="0.25">
      <c r="I331" s="2"/>
      <c r="R331" s="2"/>
      <c r="T331" s="2"/>
    </row>
    <row r="332" spans="9:20" ht="14.25" customHeight="1" x14ac:dyDescent="0.25">
      <c r="I332" s="2"/>
      <c r="R332" s="2"/>
      <c r="T332" s="2"/>
    </row>
    <row r="333" spans="9:20" ht="14.25" customHeight="1" x14ac:dyDescent="0.25">
      <c r="I333" s="2"/>
      <c r="R333" s="2"/>
      <c r="T333" s="2"/>
    </row>
    <row r="334" spans="9:20" ht="14.25" customHeight="1" x14ac:dyDescent="0.25">
      <c r="I334" s="2"/>
      <c r="R334" s="2"/>
      <c r="T334" s="2"/>
    </row>
    <row r="335" spans="9:20" ht="14.25" customHeight="1" x14ac:dyDescent="0.25">
      <c r="I335" s="2"/>
      <c r="R335" s="2"/>
      <c r="T335" s="2"/>
    </row>
    <row r="336" spans="9:20" ht="14.25" customHeight="1" x14ac:dyDescent="0.25">
      <c r="I336" s="2"/>
      <c r="R336" s="2"/>
      <c r="T336" s="2"/>
    </row>
    <row r="337" spans="9:20" ht="14.25" customHeight="1" x14ac:dyDescent="0.25">
      <c r="I337" s="2"/>
      <c r="R337" s="2"/>
      <c r="T337" s="2"/>
    </row>
    <row r="338" spans="9:20" ht="14.25" customHeight="1" x14ac:dyDescent="0.25">
      <c r="I338" s="2"/>
      <c r="R338" s="2"/>
      <c r="T338" s="2"/>
    </row>
    <row r="339" spans="9:20" ht="14.25" customHeight="1" x14ac:dyDescent="0.25">
      <c r="I339" s="2"/>
      <c r="R339" s="2"/>
      <c r="T339" s="2"/>
    </row>
    <row r="340" spans="9:20" ht="14.25" customHeight="1" x14ac:dyDescent="0.25">
      <c r="I340" s="2"/>
      <c r="R340" s="2"/>
      <c r="T340" s="2"/>
    </row>
    <row r="341" spans="9:20" ht="14.25" customHeight="1" x14ac:dyDescent="0.25">
      <c r="I341" s="2"/>
      <c r="R341" s="2"/>
      <c r="T341" s="2"/>
    </row>
    <row r="342" spans="9:20" ht="14.25" customHeight="1" x14ac:dyDescent="0.25">
      <c r="I342" s="2"/>
      <c r="R342" s="2"/>
      <c r="T342" s="2"/>
    </row>
    <row r="343" spans="9:20" ht="14.25" customHeight="1" x14ac:dyDescent="0.25">
      <c r="I343" s="2"/>
      <c r="R343" s="2"/>
      <c r="T343" s="2"/>
    </row>
    <row r="344" spans="9:20" ht="14.25" customHeight="1" x14ac:dyDescent="0.25">
      <c r="I344" s="2"/>
      <c r="R344" s="2"/>
      <c r="T344" s="2"/>
    </row>
    <row r="345" spans="9:20" ht="14.25" customHeight="1" x14ac:dyDescent="0.25">
      <c r="I345" s="2"/>
      <c r="R345" s="2"/>
      <c r="T345" s="2"/>
    </row>
    <row r="346" spans="9:20" ht="14.25" customHeight="1" x14ac:dyDescent="0.25">
      <c r="I346" s="2"/>
      <c r="R346" s="2"/>
      <c r="T346" s="2"/>
    </row>
    <row r="347" spans="9:20" ht="14.25" customHeight="1" x14ac:dyDescent="0.25">
      <c r="I347" s="2"/>
      <c r="R347" s="2"/>
      <c r="T347" s="2"/>
    </row>
    <row r="348" spans="9:20" ht="14.25" customHeight="1" x14ac:dyDescent="0.25">
      <c r="I348" s="2"/>
      <c r="R348" s="2"/>
      <c r="T348" s="2"/>
    </row>
    <row r="349" spans="9:20" ht="14.25" customHeight="1" x14ac:dyDescent="0.25">
      <c r="I349" s="2"/>
      <c r="R349" s="2"/>
      <c r="T349" s="2"/>
    </row>
    <row r="350" spans="9:20" ht="14.25" customHeight="1" x14ac:dyDescent="0.25">
      <c r="I350" s="2"/>
      <c r="R350" s="2"/>
      <c r="T350" s="2"/>
    </row>
    <row r="351" spans="9:20" ht="14.25" customHeight="1" x14ac:dyDescent="0.25">
      <c r="I351" s="2"/>
      <c r="R351" s="2"/>
      <c r="T351" s="2"/>
    </row>
    <row r="352" spans="9:20" ht="14.25" customHeight="1" x14ac:dyDescent="0.25">
      <c r="I352" s="2"/>
      <c r="R352" s="2"/>
      <c r="T352" s="2"/>
    </row>
    <row r="353" spans="9:20" ht="14.25" customHeight="1" x14ac:dyDescent="0.25">
      <c r="I353" s="2"/>
      <c r="R353" s="2"/>
      <c r="T353" s="2"/>
    </row>
    <row r="354" spans="9:20" ht="14.25" customHeight="1" x14ac:dyDescent="0.25">
      <c r="I354" s="2"/>
      <c r="R354" s="2"/>
      <c r="T354" s="2"/>
    </row>
    <row r="355" spans="9:20" ht="14.25" customHeight="1" x14ac:dyDescent="0.25">
      <c r="I355" s="2"/>
      <c r="R355" s="2"/>
      <c r="T355" s="2"/>
    </row>
    <row r="356" spans="9:20" ht="14.25" customHeight="1" x14ac:dyDescent="0.25">
      <c r="I356" s="2"/>
      <c r="R356" s="2"/>
      <c r="T356" s="2"/>
    </row>
    <row r="357" spans="9:20" ht="14.25" customHeight="1" x14ac:dyDescent="0.25">
      <c r="I357" s="2"/>
      <c r="R357" s="2"/>
      <c r="T357" s="2"/>
    </row>
    <row r="358" spans="9:20" ht="14.25" customHeight="1" x14ac:dyDescent="0.25">
      <c r="I358" s="2"/>
      <c r="R358" s="2"/>
      <c r="T358" s="2"/>
    </row>
    <row r="359" spans="9:20" ht="14.25" customHeight="1" x14ac:dyDescent="0.25">
      <c r="I359" s="2"/>
      <c r="R359" s="2"/>
      <c r="T359" s="2"/>
    </row>
    <row r="360" spans="9:20" ht="14.25" customHeight="1" x14ac:dyDescent="0.25">
      <c r="I360" s="2"/>
      <c r="R360" s="2"/>
      <c r="T360" s="2"/>
    </row>
    <row r="361" spans="9:20" ht="14.25" customHeight="1" x14ac:dyDescent="0.25">
      <c r="I361" s="2"/>
      <c r="R361" s="2"/>
      <c r="T361" s="2"/>
    </row>
    <row r="362" spans="9:20" ht="14.25" customHeight="1" x14ac:dyDescent="0.25">
      <c r="I362" s="2"/>
      <c r="R362" s="2"/>
      <c r="T362" s="2"/>
    </row>
    <row r="363" spans="9:20" ht="14.25" customHeight="1" x14ac:dyDescent="0.25">
      <c r="I363" s="2"/>
      <c r="R363" s="2"/>
      <c r="T363" s="2"/>
    </row>
    <row r="364" spans="9:20" ht="14.25" customHeight="1" x14ac:dyDescent="0.25">
      <c r="I364" s="2"/>
      <c r="R364" s="2"/>
      <c r="T364" s="2"/>
    </row>
    <row r="365" spans="9:20" ht="14.25" customHeight="1" x14ac:dyDescent="0.25">
      <c r="I365" s="2"/>
      <c r="R365" s="2"/>
      <c r="T365" s="2"/>
    </row>
    <row r="366" spans="9:20" ht="14.25" customHeight="1" x14ac:dyDescent="0.25">
      <c r="I366" s="2"/>
      <c r="R366" s="2"/>
      <c r="T366" s="2"/>
    </row>
    <row r="367" spans="9:20" ht="14.25" customHeight="1" x14ac:dyDescent="0.25">
      <c r="I367" s="2"/>
      <c r="R367" s="2"/>
      <c r="T367" s="2"/>
    </row>
    <row r="368" spans="9:20" ht="14.25" customHeight="1" x14ac:dyDescent="0.25">
      <c r="I368" s="2"/>
      <c r="R368" s="2"/>
      <c r="T368" s="2"/>
    </row>
    <row r="369" spans="9:20" ht="14.25" customHeight="1" x14ac:dyDescent="0.25">
      <c r="I369" s="2"/>
      <c r="R369" s="2"/>
      <c r="T369" s="2"/>
    </row>
    <row r="370" spans="9:20" ht="14.25" customHeight="1" x14ac:dyDescent="0.25">
      <c r="I370" s="2"/>
      <c r="R370" s="2"/>
      <c r="T370" s="2"/>
    </row>
    <row r="371" spans="9:20" ht="14.25" customHeight="1" x14ac:dyDescent="0.25">
      <c r="I371" s="2"/>
      <c r="R371" s="2"/>
      <c r="T371" s="2"/>
    </row>
    <row r="372" spans="9:20" ht="14.25" customHeight="1" x14ac:dyDescent="0.25">
      <c r="I372" s="2"/>
      <c r="R372" s="2"/>
      <c r="T372" s="2"/>
    </row>
    <row r="373" spans="9:20" ht="14.25" customHeight="1" x14ac:dyDescent="0.25">
      <c r="I373" s="2"/>
      <c r="R373" s="2"/>
      <c r="T373" s="2"/>
    </row>
    <row r="374" spans="9:20" ht="14.25" customHeight="1" x14ac:dyDescent="0.25">
      <c r="I374" s="2"/>
      <c r="R374" s="2"/>
      <c r="T374" s="2"/>
    </row>
    <row r="375" spans="9:20" ht="14.25" customHeight="1" x14ac:dyDescent="0.25">
      <c r="I375" s="2"/>
      <c r="R375" s="2"/>
      <c r="T375" s="2"/>
    </row>
    <row r="376" spans="9:20" ht="14.25" customHeight="1" x14ac:dyDescent="0.25">
      <c r="I376" s="2"/>
      <c r="R376" s="2"/>
      <c r="T376" s="2"/>
    </row>
    <row r="377" spans="9:20" ht="14.25" customHeight="1" x14ac:dyDescent="0.25">
      <c r="I377" s="2"/>
      <c r="R377" s="2"/>
      <c r="T377" s="2"/>
    </row>
    <row r="378" spans="9:20" ht="14.25" customHeight="1" x14ac:dyDescent="0.25">
      <c r="I378" s="2"/>
      <c r="R378" s="2"/>
      <c r="T378" s="2"/>
    </row>
    <row r="379" spans="9:20" ht="14.25" customHeight="1" x14ac:dyDescent="0.25">
      <c r="I379" s="2"/>
      <c r="R379" s="2"/>
      <c r="T379" s="2"/>
    </row>
    <row r="380" spans="9:20" ht="14.25" customHeight="1" x14ac:dyDescent="0.25">
      <c r="I380" s="2"/>
      <c r="R380" s="2"/>
      <c r="T380" s="2"/>
    </row>
    <row r="381" spans="9:20" ht="14.25" customHeight="1" x14ac:dyDescent="0.25">
      <c r="I381" s="2"/>
      <c r="R381" s="2"/>
      <c r="T381" s="2"/>
    </row>
    <row r="382" spans="9:20" ht="14.25" customHeight="1" x14ac:dyDescent="0.25">
      <c r="I382" s="2"/>
      <c r="R382" s="2"/>
      <c r="T382" s="2"/>
    </row>
    <row r="383" spans="9:20" ht="14.25" customHeight="1" x14ac:dyDescent="0.25">
      <c r="I383" s="2"/>
      <c r="R383" s="2"/>
      <c r="T383" s="2"/>
    </row>
    <row r="384" spans="9:20" ht="14.25" customHeight="1" x14ac:dyDescent="0.25">
      <c r="I384" s="2"/>
      <c r="R384" s="2"/>
      <c r="T384" s="2"/>
    </row>
    <row r="385" spans="9:20" ht="14.25" customHeight="1" x14ac:dyDescent="0.25">
      <c r="I385" s="2"/>
      <c r="R385" s="2"/>
      <c r="T385" s="2"/>
    </row>
    <row r="386" spans="9:20" ht="14.25" customHeight="1" x14ac:dyDescent="0.25">
      <c r="I386" s="2"/>
      <c r="R386" s="2"/>
      <c r="T386" s="2"/>
    </row>
    <row r="387" spans="9:20" ht="14.25" customHeight="1" x14ac:dyDescent="0.25">
      <c r="I387" s="2"/>
      <c r="R387" s="2"/>
      <c r="T387" s="2"/>
    </row>
    <row r="388" spans="9:20" ht="14.25" customHeight="1" x14ac:dyDescent="0.25">
      <c r="I388" s="2"/>
      <c r="R388" s="2"/>
      <c r="T388" s="2"/>
    </row>
    <row r="389" spans="9:20" ht="14.25" customHeight="1" x14ac:dyDescent="0.25">
      <c r="I389" s="2"/>
      <c r="R389" s="2"/>
      <c r="T389" s="2"/>
    </row>
    <row r="390" spans="9:20" ht="14.25" customHeight="1" x14ac:dyDescent="0.25">
      <c r="I390" s="2"/>
      <c r="R390" s="2"/>
      <c r="T390" s="2"/>
    </row>
    <row r="391" spans="9:20" ht="14.25" customHeight="1" x14ac:dyDescent="0.25">
      <c r="I391" s="2"/>
      <c r="R391" s="2"/>
      <c r="T391" s="2"/>
    </row>
    <row r="392" spans="9:20" ht="14.25" customHeight="1" x14ac:dyDescent="0.25">
      <c r="I392" s="2"/>
      <c r="R392" s="2"/>
      <c r="T392" s="2"/>
    </row>
    <row r="393" spans="9:20" ht="14.25" customHeight="1" x14ac:dyDescent="0.25">
      <c r="I393" s="2"/>
      <c r="R393" s="2"/>
      <c r="T393" s="2"/>
    </row>
    <row r="394" spans="9:20" ht="14.25" customHeight="1" x14ac:dyDescent="0.25">
      <c r="I394" s="2"/>
      <c r="R394" s="2"/>
      <c r="T394" s="2"/>
    </row>
    <row r="395" spans="9:20" ht="14.25" customHeight="1" x14ac:dyDescent="0.25">
      <c r="I395" s="2"/>
      <c r="R395" s="2"/>
      <c r="T395" s="2"/>
    </row>
    <row r="396" spans="9:20" ht="14.25" customHeight="1" x14ac:dyDescent="0.25">
      <c r="I396" s="2"/>
      <c r="R396" s="2"/>
      <c r="T396" s="2"/>
    </row>
    <row r="397" spans="9:20" ht="14.25" customHeight="1" x14ac:dyDescent="0.25">
      <c r="I397" s="2"/>
      <c r="R397" s="2"/>
      <c r="T397" s="2"/>
    </row>
    <row r="398" spans="9:20" ht="14.25" customHeight="1" x14ac:dyDescent="0.25">
      <c r="I398" s="2"/>
      <c r="R398" s="2"/>
      <c r="T398" s="2"/>
    </row>
    <row r="399" spans="9:20" ht="14.25" customHeight="1" x14ac:dyDescent="0.25">
      <c r="I399" s="2"/>
      <c r="R399" s="2"/>
      <c r="T399" s="2"/>
    </row>
    <row r="400" spans="9:20" ht="14.25" customHeight="1" x14ac:dyDescent="0.25">
      <c r="I400" s="2"/>
      <c r="R400" s="2"/>
      <c r="T400" s="2"/>
    </row>
    <row r="401" spans="9:20" ht="14.25" customHeight="1" x14ac:dyDescent="0.25">
      <c r="I401" s="2"/>
      <c r="R401" s="2"/>
      <c r="T401" s="2"/>
    </row>
    <row r="402" spans="9:20" ht="14.25" customHeight="1" x14ac:dyDescent="0.25">
      <c r="I402" s="2"/>
      <c r="R402" s="2"/>
      <c r="T402" s="2"/>
    </row>
    <row r="403" spans="9:20" ht="14.25" customHeight="1" x14ac:dyDescent="0.25">
      <c r="I403" s="2"/>
      <c r="R403" s="2"/>
      <c r="T403" s="2"/>
    </row>
    <row r="404" spans="9:20" ht="14.25" customHeight="1" x14ac:dyDescent="0.25">
      <c r="I404" s="2"/>
      <c r="R404" s="2"/>
      <c r="T404" s="2"/>
    </row>
    <row r="405" spans="9:20" ht="14.25" customHeight="1" x14ac:dyDescent="0.25">
      <c r="I405" s="2"/>
      <c r="R405" s="2"/>
      <c r="T405" s="2"/>
    </row>
    <row r="406" spans="9:20" ht="14.25" customHeight="1" x14ac:dyDescent="0.25">
      <c r="I406" s="2"/>
      <c r="R406" s="2"/>
      <c r="T406" s="2"/>
    </row>
    <row r="407" spans="9:20" ht="14.25" customHeight="1" x14ac:dyDescent="0.25">
      <c r="I407" s="2"/>
      <c r="R407" s="2"/>
      <c r="T407" s="2"/>
    </row>
    <row r="408" spans="9:20" ht="14.25" customHeight="1" x14ac:dyDescent="0.25">
      <c r="I408" s="2"/>
      <c r="R408" s="2"/>
      <c r="T408" s="2"/>
    </row>
    <row r="409" spans="9:20" ht="14.25" customHeight="1" x14ac:dyDescent="0.25">
      <c r="I409" s="2"/>
      <c r="R409" s="2"/>
      <c r="T409" s="2"/>
    </row>
    <row r="410" spans="9:20" ht="14.25" customHeight="1" x14ac:dyDescent="0.25">
      <c r="I410" s="2"/>
      <c r="R410" s="2"/>
      <c r="T410" s="2"/>
    </row>
    <row r="411" spans="9:20" ht="14.25" customHeight="1" x14ac:dyDescent="0.25">
      <c r="I411" s="2"/>
      <c r="R411" s="2"/>
      <c r="T411" s="2"/>
    </row>
    <row r="412" spans="9:20" ht="14.25" customHeight="1" x14ac:dyDescent="0.25">
      <c r="I412" s="2"/>
      <c r="R412" s="2"/>
      <c r="T412" s="2"/>
    </row>
    <row r="413" spans="9:20" ht="14.25" customHeight="1" x14ac:dyDescent="0.25">
      <c r="I413" s="2"/>
      <c r="R413" s="2"/>
      <c r="T413" s="2"/>
    </row>
    <row r="414" spans="9:20" ht="14.25" customHeight="1" x14ac:dyDescent="0.25">
      <c r="I414" s="2"/>
      <c r="R414" s="2"/>
      <c r="T414" s="2"/>
    </row>
    <row r="415" spans="9:20" ht="14.25" customHeight="1" x14ac:dyDescent="0.25">
      <c r="I415" s="2"/>
      <c r="R415" s="2"/>
      <c r="T415" s="2"/>
    </row>
    <row r="416" spans="9:20" ht="14.25" customHeight="1" x14ac:dyDescent="0.25">
      <c r="I416" s="2"/>
      <c r="R416" s="2"/>
      <c r="T416" s="2"/>
    </row>
    <row r="417" spans="9:20" ht="14.25" customHeight="1" x14ac:dyDescent="0.25">
      <c r="I417" s="2"/>
      <c r="R417" s="2"/>
      <c r="T417" s="2"/>
    </row>
    <row r="418" spans="9:20" ht="14.25" customHeight="1" x14ac:dyDescent="0.25">
      <c r="I418" s="2"/>
      <c r="R418" s="2"/>
      <c r="T418" s="2"/>
    </row>
    <row r="419" spans="9:20" ht="14.25" customHeight="1" x14ac:dyDescent="0.25">
      <c r="I419" s="2"/>
      <c r="R419" s="2"/>
      <c r="T419" s="2"/>
    </row>
    <row r="420" spans="9:20" ht="14.25" customHeight="1" x14ac:dyDescent="0.25">
      <c r="I420" s="2"/>
      <c r="R420" s="2"/>
      <c r="T420" s="2"/>
    </row>
    <row r="421" spans="9:20" ht="14.25" customHeight="1" x14ac:dyDescent="0.25">
      <c r="I421" s="2"/>
      <c r="R421" s="2"/>
      <c r="T421" s="2"/>
    </row>
    <row r="422" spans="9:20" ht="14.25" customHeight="1" x14ac:dyDescent="0.25">
      <c r="I422" s="2"/>
      <c r="R422" s="2"/>
      <c r="T422" s="2"/>
    </row>
    <row r="423" spans="9:20" ht="14.25" customHeight="1" x14ac:dyDescent="0.25">
      <c r="I423" s="2"/>
      <c r="R423" s="2"/>
      <c r="T423" s="2"/>
    </row>
    <row r="424" spans="9:20" ht="14.25" customHeight="1" x14ac:dyDescent="0.25">
      <c r="I424" s="2"/>
      <c r="R424" s="2"/>
      <c r="T424" s="2"/>
    </row>
    <row r="425" spans="9:20" ht="14.25" customHeight="1" x14ac:dyDescent="0.25">
      <c r="I425" s="2"/>
      <c r="R425" s="2"/>
      <c r="T425" s="2"/>
    </row>
    <row r="426" spans="9:20" ht="14.25" customHeight="1" x14ac:dyDescent="0.25">
      <c r="I426" s="2"/>
      <c r="R426" s="2"/>
      <c r="T426" s="2"/>
    </row>
    <row r="427" spans="9:20" ht="14.25" customHeight="1" x14ac:dyDescent="0.25">
      <c r="I427" s="2"/>
      <c r="R427" s="2"/>
      <c r="T427" s="2"/>
    </row>
    <row r="428" spans="9:20" ht="14.25" customHeight="1" x14ac:dyDescent="0.25">
      <c r="I428" s="2"/>
      <c r="R428" s="2"/>
      <c r="T428" s="2"/>
    </row>
    <row r="429" spans="9:20" ht="14.25" customHeight="1" x14ac:dyDescent="0.25">
      <c r="I429" s="2"/>
      <c r="R429" s="2"/>
      <c r="T429" s="2"/>
    </row>
    <row r="430" spans="9:20" ht="14.25" customHeight="1" x14ac:dyDescent="0.25">
      <c r="I430" s="2"/>
      <c r="R430" s="2"/>
      <c r="T430" s="2"/>
    </row>
    <row r="431" spans="9:20" ht="14.25" customHeight="1" x14ac:dyDescent="0.25">
      <c r="I431" s="2"/>
      <c r="R431" s="2"/>
      <c r="T431" s="2"/>
    </row>
    <row r="432" spans="9:20" ht="14.25" customHeight="1" x14ac:dyDescent="0.25">
      <c r="I432" s="2"/>
      <c r="R432" s="2"/>
      <c r="T432" s="2"/>
    </row>
    <row r="433" spans="9:20" ht="14.25" customHeight="1" x14ac:dyDescent="0.25">
      <c r="I433" s="2"/>
      <c r="R433" s="2"/>
      <c r="T433" s="2"/>
    </row>
    <row r="434" spans="9:20" ht="14.25" customHeight="1" x14ac:dyDescent="0.25">
      <c r="I434" s="2"/>
      <c r="R434" s="2"/>
      <c r="T434" s="2"/>
    </row>
    <row r="435" spans="9:20" ht="14.25" customHeight="1" x14ac:dyDescent="0.25">
      <c r="I435" s="2"/>
      <c r="R435" s="2"/>
      <c r="T435" s="2"/>
    </row>
    <row r="436" spans="9:20" ht="14.25" customHeight="1" x14ac:dyDescent="0.25">
      <c r="I436" s="2"/>
      <c r="R436" s="2"/>
      <c r="T436" s="2"/>
    </row>
    <row r="437" spans="9:20" ht="14.25" customHeight="1" x14ac:dyDescent="0.25">
      <c r="I437" s="2"/>
      <c r="R437" s="2"/>
      <c r="T437" s="2"/>
    </row>
    <row r="438" spans="9:20" ht="14.25" customHeight="1" x14ac:dyDescent="0.25">
      <c r="I438" s="2"/>
      <c r="R438" s="2"/>
      <c r="T438" s="2"/>
    </row>
    <row r="439" spans="9:20" ht="14.25" customHeight="1" x14ac:dyDescent="0.25">
      <c r="I439" s="2"/>
      <c r="R439" s="2"/>
      <c r="T439" s="2"/>
    </row>
    <row r="440" spans="9:20" ht="14.25" customHeight="1" x14ac:dyDescent="0.25">
      <c r="I440" s="2"/>
      <c r="R440" s="2"/>
      <c r="T440" s="2"/>
    </row>
    <row r="441" spans="9:20" ht="14.25" customHeight="1" x14ac:dyDescent="0.25">
      <c r="I441" s="2"/>
      <c r="R441" s="2"/>
      <c r="T441" s="2"/>
    </row>
    <row r="442" spans="9:20" ht="14.25" customHeight="1" x14ac:dyDescent="0.25">
      <c r="I442" s="2"/>
      <c r="R442" s="2"/>
      <c r="T442" s="2"/>
    </row>
    <row r="443" spans="9:20" ht="14.25" customHeight="1" x14ac:dyDescent="0.25">
      <c r="I443" s="2"/>
      <c r="R443" s="2"/>
      <c r="T443" s="2"/>
    </row>
    <row r="444" spans="9:20" ht="14.25" customHeight="1" x14ac:dyDescent="0.25">
      <c r="I444" s="2"/>
      <c r="R444" s="2"/>
      <c r="T444" s="2"/>
    </row>
    <row r="445" spans="9:20" ht="14.25" customHeight="1" x14ac:dyDescent="0.25">
      <c r="I445" s="2"/>
      <c r="R445" s="2"/>
      <c r="T445" s="2"/>
    </row>
    <row r="446" spans="9:20" ht="14.25" customHeight="1" x14ac:dyDescent="0.25">
      <c r="I446" s="2"/>
      <c r="R446" s="2"/>
      <c r="T446" s="2"/>
    </row>
    <row r="447" spans="9:20" ht="14.25" customHeight="1" x14ac:dyDescent="0.25">
      <c r="I447" s="2"/>
      <c r="R447" s="2"/>
      <c r="T447" s="2"/>
    </row>
    <row r="448" spans="9:20" ht="14.25" customHeight="1" x14ac:dyDescent="0.25">
      <c r="I448" s="2"/>
      <c r="R448" s="2"/>
      <c r="T448" s="2"/>
    </row>
    <row r="449" spans="9:20" ht="14.25" customHeight="1" x14ac:dyDescent="0.25">
      <c r="I449" s="2"/>
      <c r="R449" s="2"/>
      <c r="T449" s="2"/>
    </row>
    <row r="450" spans="9:20" ht="14.25" customHeight="1" x14ac:dyDescent="0.25">
      <c r="I450" s="2"/>
      <c r="R450" s="2"/>
      <c r="T450" s="2"/>
    </row>
    <row r="451" spans="9:20" ht="14.25" customHeight="1" x14ac:dyDescent="0.25">
      <c r="I451" s="2"/>
      <c r="R451" s="2"/>
      <c r="T451" s="2"/>
    </row>
    <row r="452" spans="9:20" ht="14.25" customHeight="1" x14ac:dyDescent="0.25">
      <c r="I452" s="2"/>
      <c r="R452" s="2"/>
      <c r="T452" s="2"/>
    </row>
    <row r="453" spans="9:20" ht="14.25" customHeight="1" x14ac:dyDescent="0.25">
      <c r="I453" s="2"/>
      <c r="R453" s="2"/>
      <c r="T453" s="2"/>
    </row>
    <row r="454" spans="9:20" ht="14.25" customHeight="1" x14ac:dyDescent="0.25">
      <c r="I454" s="2"/>
      <c r="R454" s="2"/>
      <c r="T454" s="2"/>
    </row>
    <row r="455" spans="9:20" ht="14.25" customHeight="1" x14ac:dyDescent="0.25">
      <c r="I455" s="2"/>
      <c r="R455" s="2"/>
      <c r="T455" s="2"/>
    </row>
    <row r="456" spans="9:20" ht="14.25" customHeight="1" x14ac:dyDescent="0.25">
      <c r="I456" s="2"/>
      <c r="R456" s="2"/>
      <c r="T456" s="2"/>
    </row>
    <row r="457" spans="9:20" ht="14.25" customHeight="1" x14ac:dyDescent="0.25">
      <c r="I457" s="2"/>
      <c r="R457" s="2"/>
      <c r="T457" s="2"/>
    </row>
    <row r="458" spans="9:20" ht="14.25" customHeight="1" x14ac:dyDescent="0.25">
      <c r="I458" s="2"/>
      <c r="R458" s="2"/>
      <c r="T458" s="2"/>
    </row>
    <row r="459" spans="9:20" ht="14.25" customHeight="1" x14ac:dyDescent="0.25">
      <c r="I459" s="2"/>
      <c r="R459" s="2"/>
      <c r="T459" s="2"/>
    </row>
    <row r="460" spans="9:20" ht="14.25" customHeight="1" x14ac:dyDescent="0.25">
      <c r="I460" s="2"/>
      <c r="R460" s="2"/>
      <c r="T460" s="2"/>
    </row>
    <row r="461" spans="9:20" ht="14.25" customHeight="1" x14ac:dyDescent="0.25">
      <c r="I461" s="2"/>
      <c r="R461" s="2"/>
      <c r="T461" s="2"/>
    </row>
    <row r="462" spans="9:20" ht="14.25" customHeight="1" x14ac:dyDescent="0.25">
      <c r="I462" s="2"/>
      <c r="R462" s="2"/>
      <c r="T462" s="2"/>
    </row>
    <row r="463" spans="9:20" ht="14.25" customHeight="1" x14ac:dyDescent="0.25">
      <c r="I463" s="2"/>
      <c r="R463" s="2"/>
      <c r="T463" s="2"/>
    </row>
    <row r="464" spans="9:20" ht="14.25" customHeight="1" x14ac:dyDescent="0.25">
      <c r="I464" s="2"/>
      <c r="R464" s="2"/>
      <c r="T464" s="2"/>
    </row>
    <row r="465" spans="9:20" ht="14.25" customHeight="1" x14ac:dyDescent="0.25">
      <c r="I465" s="2"/>
      <c r="R465" s="2"/>
      <c r="T465" s="2"/>
    </row>
    <row r="466" spans="9:20" ht="14.25" customHeight="1" x14ac:dyDescent="0.25">
      <c r="I466" s="2"/>
      <c r="R466" s="2"/>
      <c r="T466" s="2"/>
    </row>
    <row r="467" spans="9:20" ht="14.25" customHeight="1" x14ac:dyDescent="0.25">
      <c r="I467" s="2"/>
      <c r="R467" s="2"/>
      <c r="T467" s="2"/>
    </row>
    <row r="468" spans="9:20" ht="14.25" customHeight="1" x14ac:dyDescent="0.25">
      <c r="I468" s="2"/>
      <c r="R468" s="2"/>
      <c r="T468" s="2"/>
    </row>
    <row r="469" spans="9:20" ht="14.25" customHeight="1" x14ac:dyDescent="0.25">
      <c r="I469" s="2"/>
      <c r="R469" s="2"/>
      <c r="T469" s="2"/>
    </row>
    <row r="470" spans="9:20" ht="14.25" customHeight="1" x14ac:dyDescent="0.25">
      <c r="I470" s="2"/>
      <c r="R470" s="2"/>
      <c r="T470" s="2"/>
    </row>
    <row r="471" spans="9:20" ht="14.25" customHeight="1" x14ac:dyDescent="0.25">
      <c r="I471" s="2"/>
      <c r="R471" s="2"/>
      <c r="T471" s="2"/>
    </row>
    <row r="472" spans="9:20" ht="14.25" customHeight="1" x14ac:dyDescent="0.25">
      <c r="I472" s="2"/>
      <c r="R472" s="2"/>
      <c r="T472" s="2"/>
    </row>
    <row r="473" spans="9:20" ht="14.25" customHeight="1" x14ac:dyDescent="0.25">
      <c r="I473" s="2"/>
      <c r="R473" s="2"/>
      <c r="T473" s="2"/>
    </row>
    <row r="474" spans="9:20" ht="14.25" customHeight="1" x14ac:dyDescent="0.25">
      <c r="I474" s="2"/>
      <c r="R474" s="2"/>
      <c r="T474" s="2"/>
    </row>
    <row r="475" spans="9:20" ht="14.25" customHeight="1" x14ac:dyDescent="0.25">
      <c r="I475" s="2"/>
      <c r="R475" s="2"/>
      <c r="T475" s="2"/>
    </row>
    <row r="476" spans="9:20" ht="14.25" customHeight="1" x14ac:dyDescent="0.25">
      <c r="I476" s="2"/>
      <c r="R476" s="2"/>
      <c r="T476" s="2"/>
    </row>
    <row r="477" spans="9:20" ht="14.25" customHeight="1" x14ac:dyDescent="0.25">
      <c r="I477" s="2"/>
      <c r="R477" s="2"/>
      <c r="T477" s="2"/>
    </row>
    <row r="478" spans="9:20" ht="14.25" customHeight="1" x14ac:dyDescent="0.25">
      <c r="I478" s="2"/>
      <c r="R478" s="2"/>
      <c r="T478" s="2"/>
    </row>
    <row r="479" spans="9:20" ht="14.25" customHeight="1" x14ac:dyDescent="0.25">
      <c r="I479" s="2"/>
      <c r="R479" s="2"/>
      <c r="T479" s="2"/>
    </row>
    <row r="480" spans="9:20" ht="14.25" customHeight="1" x14ac:dyDescent="0.25">
      <c r="I480" s="2"/>
      <c r="R480" s="2"/>
      <c r="T480" s="2"/>
    </row>
    <row r="481" spans="9:20" ht="14.25" customHeight="1" x14ac:dyDescent="0.25">
      <c r="I481" s="2"/>
      <c r="R481" s="2"/>
      <c r="T481" s="2"/>
    </row>
    <row r="482" spans="9:20" ht="14.25" customHeight="1" x14ac:dyDescent="0.25">
      <c r="I482" s="2"/>
      <c r="R482" s="2"/>
      <c r="T482" s="2"/>
    </row>
    <row r="483" spans="9:20" ht="14.25" customHeight="1" x14ac:dyDescent="0.25">
      <c r="I483" s="2"/>
      <c r="R483" s="2"/>
      <c r="T483" s="2"/>
    </row>
    <row r="484" spans="9:20" ht="14.25" customHeight="1" x14ac:dyDescent="0.25">
      <c r="I484" s="2"/>
      <c r="R484" s="2"/>
      <c r="T484" s="2"/>
    </row>
    <row r="485" spans="9:20" ht="14.25" customHeight="1" x14ac:dyDescent="0.25">
      <c r="I485" s="2"/>
      <c r="R485" s="2"/>
      <c r="T485" s="2"/>
    </row>
    <row r="486" spans="9:20" ht="14.25" customHeight="1" x14ac:dyDescent="0.25">
      <c r="I486" s="2"/>
      <c r="R486" s="2"/>
      <c r="T486" s="2"/>
    </row>
    <row r="487" spans="9:20" ht="14.25" customHeight="1" x14ac:dyDescent="0.25">
      <c r="I487" s="2"/>
      <c r="R487" s="2"/>
      <c r="T487" s="2"/>
    </row>
    <row r="488" spans="9:20" ht="14.25" customHeight="1" x14ac:dyDescent="0.25">
      <c r="I488" s="2"/>
      <c r="R488" s="2"/>
      <c r="T488" s="2"/>
    </row>
    <row r="489" spans="9:20" ht="14.25" customHeight="1" x14ac:dyDescent="0.25">
      <c r="I489" s="2"/>
      <c r="R489" s="2"/>
      <c r="T489" s="2"/>
    </row>
    <row r="490" spans="9:20" ht="14.25" customHeight="1" x14ac:dyDescent="0.25">
      <c r="I490" s="2"/>
      <c r="R490" s="2"/>
      <c r="T490" s="2"/>
    </row>
    <row r="491" spans="9:20" ht="14.25" customHeight="1" x14ac:dyDescent="0.25">
      <c r="I491" s="2"/>
      <c r="R491" s="2"/>
      <c r="T491" s="2"/>
    </row>
    <row r="492" spans="9:20" ht="14.25" customHeight="1" x14ac:dyDescent="0.25">
      <c r="I492" s="2"/>
      <c r="R492" s="2"/>
      <c r="T492" s="2"/>
    </row>
    <row r="493" spans="9:20" ht="14.25" customHeight="1" x14ac:dyDescent="0.25">
      <c r="I493" s="2"/>
      <c r="R493" s="2"/>
      <c r="T493" s="2"/>
    </row>
    <row r="494" spans="9:20" ht="14.25" customHeight="1" x14ac:dyDescent="0.25">
      <c r="I494" s="2"/>
      <c r="R494" s="2"/>
      <c r="T494" s="2"/>
    </row>
    <row r="495" spans="9:20" ht="14.25" customHeight="1" x14ac:dyDescent="0.25">
      <c r="I495" s="2"/>
      <c r="R495" s="2"/>
      <c r="T495" s="2"/>
    </row>
    <row r="496" spans="9:20" ht="14.25" customHeight="1" x14ac:dyDescent="0.25">
      <c r="I496" s="2"/>
      <c r="R496" s="2"/>
      <c r="T496" s="2"/>
    </row>
    <row r="497" spans="9:20" ht="14.25" customHeight="1" x14ac:dyDescent="0.25">
      <c r="I497" s="2"/>
      <c r="R497" s="2"/>
      <c r="T497" s="2"/>
    </row>
    <row r="498" spans="9:20" ht="14.25" customHeight="1" x14ac:dyDescent="0.25">
      <c r="I498" s="2"/>
      <c r="R498" s="2"/>
      <c r="T498" s="2"/>
    </row>
    <row r="499" spans="9:20" ht="14.25" customHeight="1" x14ac:dyDescent="0.25">
      <c r="I499" s="2"/>
      <c r="R499" s="2"/>
      <c r="T499" s="2"/>
    </row>
    <row r="500" spans="9:20" ht="14.25" customHeight="1" x14ac:dyDescent="0.25">
      <c r="I500" s="2"/>
      <c r="R500" s="2"/>
      <c r="T500" s="2"/>
    </row>
    <row r="501" spans="9:20" ht="14.25" customHeight="1" x14ac:dyDescent="0.25">
      <c r="I501" s="2"/>
      <c r="R501" s="2"/>
      <c r="T501" s="2"/>
    </row>
    <row r="502" spans="9:20" ht="14.25" customHeight="1" x14ac:dyDescent="0.25">
      <c r="I502" s="2"/>
      <c r="R502" s="2"/>
      <c r="T502" s="2"/>
    </row>
    <row r="503" spans="9:20" ht="14.25" customHeight="1" x14ac:dyDescent="0.25">
      <c r="I503" s="2"/>
      <c r="R503" s="2"/>
      <c r="T503" s="2"/>
    </row>
    <row r="504" spans="9:20" ht="14.25" customHeight="1" x14ac:dyDescent="0.25">
      <c r="I504" s="2"/>
      <c r="R504" s="2"/>
      <c r="T504" s="2"/>
    </row>
    <row r="505" spans="9:20" ht="14.25" customHeight="1" x14ac:dyDescent="0.25">
      <c r="I505" s="2"/>
      <c r="R505" s="2"/>
      <c r="T505" s="2"/>
    </row>
    <row r="506" spans="9:20" ht="14.25" customHeight="1" x14ac:dyDescent="0.25">
      <c r="I506" s="2"/>
      <c r="R506" s="2"/>
      <c r="T506" s="2"/>
    </row>
    <row r="507" spans="9:20" ht="14.25" customHeight="1" x14ac:dyDescent="0.25">
      <c r="I507" s="2"/>
      <c r="R507" s="2"/>
      <c r="T507" s="2"/>
    </row>
    <row r="508" spans="9:20" ht="14.25" customHeight="1" x14ac:dyDescent="0.25">
      <c r="I508" s="2"/>
      <c r="R508" s="2"/>
      <c r="T508" s="2"/>
    </row>
    <row r="509" spans="9:20" ht="14.25" customHeight="1" x14ac:dyDescent="0.25">
      <c r="I509" s="2"/>
      <c r="R509" s="2"/>
      <c r="T509" s="2"/>
    </row>
    <row r="510" spans="9:20" ht="14.25" customHeight="1" x14ac:dyDescent="0.25">
      <c r="I510" s="2"/>
      <c r="R510" s="2"/>
      <c r="T510" s="2"/>
    </row>
    <row r="511" spans="9:20" ht="14.25" customHeight="1" x14ac:dyDescent="0.25">
      <c r="I511" s="2"/>
      <c r="R511" s="2"/>
      <c r="T511" s="2"/>
    </row>
    <row r="512" spans="9:20" ht="14.25" customHeight="1" x14ac:dyDescent="0.25">
      <c r="I512" s="2"/>
      <c r="R512" s="2"/>
      <c r="T512" s="2"/>
    </row>
    <row r="513" spans="9:20" ht="14.25" customHeight="1" x14ac:dyDescent="0.25">
      <c r="I513" s="2"/>
      <c r="R513" s="2"/>
      <c r="T513" s="2"/>
    </row>
    <row r="514" spans="9:20" ht="14.25" customHeight="1" x14ac:dyDescent="0.25">
      <c r="I514" s="2"/>
      <c r="R514" s="2"/>
      <c r="T514" s="2"/>
    </row>
    <row r="515" spans="9:20" ht="14.25" customHeight="1" x14ac:dyDescent="0.25">
      <c r="I515" s="2"/>
      <c r="R515" s="2"/>
      <c r="T515" s="2"/>
    </row>
    <row r="516" spans="9:20" ht="14.25" customHeight="1" x14ac:dyDescent="0.25">
      <c r="I516" s="2"/>
      <c r="R516" s="2"/>
      <c r="T516" s="2"/>
    </row>
    <row r="517" spans="9:20" ht="14.25" customHeight="1" x14ac:dyDescent="0.25">
      <c r="I517" s="2"/>
      <c r="R517" s="2"/>
      <c r="T517" s="2"/>
    </row>
    <row r="518" spans="9:20" ht="14.25" customHeight="1" x14ac:dyDescent="0.25">
      <c r="I518" s="2"/>
      <c r="R518" s="2"/>
      <c r="T518" s="2"/>
    </row>
    <row r="519" spans="9:20" ht="14.25" customHeight="1" x14ac:dyDescent="0.25">
      <c r="I519" s="2"/>
      <c r="R519" s="2"/>
      <c r="T519" s="2"/>
    </row>
    <row r="520" spans="9:20" ht="14.25" customHeight="1" x14ac:dyDescent="0.25">
      <c r="I520" s="2"/>
      <c r="R520" s="2"/>
      <c r="T520" s="2"/>
    </row>
    <row r="521" spans="9:20" ht="14.25" customHeight="1" x14ac:dyDescent="0.25">
      <c r="I521" s="2"/>
      <c r="R521" s="2"/>
      <c r="T521" s="2"/>
    </row>
    <row r="522" spans="9:20" ht="14.25" customHeight="1" x14ac:dyDescent="0.25">
      <c r="I522" s="2"/>
      <c r="R522" s="2"/>
      <c r="T522" s="2"/>
    </row>
    <row r="523" spans="9:20" ht="14.25" customHeight="1" x14ac:dyDescent="0.25">
      <c r="I523" s="2"/>
      <c r="R523" s="2"/>
      <c r="T523" s="2"/>
    </row>
    <row r="524" spans="9:20" ht="14.25" customHeight="1" x14ac:dyDescent="0.25">
      <c r="I524" s="2"/>
      <c r="R524" s="2"/>
      <c r="T524" s="2"/>
    </row>
    <row r="525" spans="9:20" ht="14.25" customHeight="1" x14ac:dyDescent="0.25">
      <c r="I525" s="2"/>
      <c r="R525" s="2"/>
      <c r="T525" s="2"/>
    </row>
    <row r="526" spans="9:20" ht="14.25" customHeight="1" x14ac:dyDescent="0.25">
      <c r="I526" s="2"/>
      <c r="R526" s="2"/>
      <c r="T526" s="2"/>
    </row>
    <row r="527" spans="9:20" ht="14.25" customHeight="1" x14ac:dyDescent="0.25">
      <c r="I527" s="2"/>
      <c r="R527" s="2"/>
      <c r="T527" s="2"/>
    </row>
    <row r="528" spans="9:20" ht="14.25" customHeight="1" x14ac:dyDescent="0.25">
      <c r="I528" s="2"/>
      <c r="R528" s="2"/>
      <c r="T528" s="2"/>
    </row>
    <row r="529" spans="9:20" ht="14.25" customHeight="1" x14ac:dyDescent="0.25">
      <c r="I529" s="2"/>
      <c r="R529" s="2"/>
      <c r="T529" s="2"/>
    </row>
    <row r="530" spans="9:20" ht="14.25" customHeight="1" x14ac:dyDescent="0.25">
      <c r="I530" s="2"/>
      <c r="R530" s="2"/>
      <c r="T530" s="2"/>
    </row>
    <row r="531" spans="9:20" ht="14.25" customHeight="1" x14ac:dyDescent="0.25">
      <c r="I531" s="2"/>
      <c r="R531" s="2"/>
      <c r="T531" s="2"/>
    </row>
    <row r="532" spans="9:20" ht="14.25" customHeight="1" x14ac:dyDescent="0.25">
      <c r="I532" s="2"/>
      <c r="R532" s="2"/>
      <c r="T532" s="2"/>
    </row>
    <row r="533" spans="9:20" ht="14.25" customHeight="1" x14ac:dyDescent="0.25">
      <c r="I533" s="2"/>
      <c r="R533" s="2"/>
      <c r="T533" s="2"/>
    </row>
    <row r="534" spans="9:20" ht="14.25" customHeight="1" x14ac:dyDescent="0.25">
      <c r="I534" s="2"/>
      <c r="R534" s="2"/>
      <c r="T534" s="2"/>
    </row>
    <row r="535" spans="9:20" ht="14.25" customHeight="1" x14ac:dyDescent="0.25">
      <c r="I535" s="2"/>
      <c r="R535" s="2"/>
      <c r="T535" s="2"/>
    </row>
    <row r="536" spans="9:20" ht="14.25" customHeight="1" x14ac:dyDescent="0.25">
      <c r="I536" s="2"/>
      <c r="R536" s="2"/>
      <c r="T536" s="2"/>
    </row>
    <row r="537" spans="9:20" ht="14.25" customHeight="1" x14ac:dyDescent="0.25">
      <c r="I537" s="2"/>
      <c r="R537" s="2"/>
      <c r="T537" s="2"/>
    </row>
    <row r="538" spans="9:20" ht="14.25" customHeight="1" x14ac:dyDescent="0.25">
      <c r="I538" s="2"/>
      <c r="R538" s="2"/>
      <c r="T538" s="2"/>
    </row>
    <row r="539" spans="9:20" ht="14.25" customHeight="1" x14ac:dyDescent="0.25">
      <c r="I539" s="2"/>
      <c r="R539" s="2"/>
      <c r="T539" s="2"/>
    </row>
    <row r="540" spans="9:20" ht="14.25" customHeight="1" x14ac:dyDescent="0.25">
      <c r="I540" s="2"/>
      <c r="R540" s="2"/>
      <c r="T540" s="2"/>
    </row>
    <row r="541" spans="9:20" ht="14.25" customHeight="1" x14ac:dyDescent="0.25">
      <c r="I541" s="2"/>
      <c r="R541" s="2"/>
      <c r="T541" s="2"/>
    </row>
    <row r="542" spans="9:20" ht="14.25" customHeight="1" x14ac:dyDescent="0.25">
      <c r="I542" s="2"/>
      <c r="R542" s="2"/>
      <c r="T542" s="2"/>
    </row>
    <row r="543" spans="9:20" ht="14.25" customHeight="1" x14ac:dyDescent="0.25">
      <c r="I543" s="2"/>
      <c r="R543" s="2"/>
      <c r="T543" s="2"/>
    </row>
    <row r="544" spans="9:20" ht="14.25" customHeight="1" x14ac:dyDescent="0.25">
      <c r="I544" s="2"/>
      <c r="R544" s="2"/>
      <c r="T544" s="2"/>
    </row>
    <row r="545" spans="9:20" ht="14.25" customHeight="1" x14ac:dyDescent="0.25">
      <c r="I545" s="2"/>
      <c r="R545" s="2"/>
      <c r="T545" s="2"/>
    </row>
    <row r="546" spans="9:20" ht="14.25" customHeight="1" x14ac:dyDescent="0.25">
      <c r="I546" s="2"/>
      <c r="R546" s="2"/>
      <c r="T546" s="2"/>
    </row>
    <row r="547" spans="9:20" ht="14.25" customHeight="1" x14ac:dyDescent="0.25">
      <c r="I547" s="2"/>
      <c r="R547" s="2"/>
      <c r="T547" s="2"/>
    </row>
    <row r="548" spans="9:20" ht="14.25" customHeight="1" x14ac:dyDescent="0.25">
      <c r="I548" s="2"/>
      <c r="R548" s="2"/>
      <c r="T548" s="2"/>
    </row>
    <row r="549" spans="9:20" ht="14.25" customHeight="1" x14ac:dyDescent="0.25">
      <c r="I549" s="2"/>
      <c r="R549" s="2"/>
      <c r="T549" s="2"/>
    </row>
    <row r="550" spans="9:20" ht="14.25" customHeight="1" x14ac:dyDescent="0.25">
      <c r="I550" s="2"/>
      <c r="R550" s="2"/>
      <c r="T550" s="2"/>
    </row>
    <row r="551" spans="9:20" ht="14.25" customHeight="1" x14ac:dyDescent="0.25">
      <c r="I551" s="2"/>
      <c r="R551" s="2"/>
      <c r="T551" s="2"/>
    </row>
    <row r="552" spans="9:20" ht="14.25" customHeight="1" x14ac:dyDescent="0.25">
      <c r="I552" s="2"/>
      <c r="R552" s="2"/>
      <c r="T552" s="2"/>
    </row>
    <row r="553" spans="9:20" ht="14.25" customHeight="1" x14ac:dyDescent="0.25">
      <c r="I553" s="2"/>
      <c r="R553" s="2"/>
      <c r="T553" s="2"/>
    </row>
    <row r="554" spans="9:20" ht="14.25" customHeight="1" x14ac:dyDescent="0.25">
      <c r="I554" s="2"/>
      <c r="R554" s="2"/>
      <c r="T554" s="2"/>
    </row>
    <row r="555" spans="9:20" ht="14.25" customHeight="1" x14ac:dyDescent="0.25">
      <c r="I555" s="2"/>
      <c r="R555" s="2"/>
      <c r="T555" s="2"/>
    </row>
    <row r="556" spans="9:20" ht="14.25" customHeight="1" x14ac:dyDescent="0.25">
      <c r="I556" s="2"/>
      <c r="R556" s="2"/>
      <c r="T556" s="2"/>
    </row>
    <row r="557" spans="9:20" ht="14.25" customHeight="1" x14ac:dyDescent="0.25">
      <c r="I557" s="2"/>
      <c r="R557" s="2"/>
      <c r="T557" s="2"/>
    </row>
    <row r="558" spans="9:20" ht="14.25" customHeight="1" x14ac:dyDescent="0.25">
      <c r="I558" s="2"/>
      <c r="R558" s="2"/>
      <c r="T558" s="2"/>
    </row>
    <row r="559" spans="9:20" ht="14.25" customHeight="1" x14ac:dyDescent="0.25">
      <c r="I559" s="2"/>
      <c r="R559" s="2"/>
      <c r="T559" s="2"/>
    </row>
    <row r="560" spans="9:20" ht="14.25" customHeight="1" x14ac:dyDescent="0.25">
      <c r="I560" s="2"/>
      <c r="R560" s="2"/>
      <c r="T560" s="2"/>
    </row>
    <row r="561" spans="9:20" ht="14.25" customHeight="1" x14ac:dyDescent="0.25">
      <c r="I561" s="2"/>
      <c r="R561" s="2"/>
      <c r="T561" s="2"/>
    </row>
    <row r="562" spans="9:20" ht="14.25" customHeight="1" x14ac:dyDescent="0.25">
      <c r="I562" s="2"/>
      <c r="R562" s="2"/>
      <c r="T562" s="2"/>
    </row>
    <row r="563" spans="9:20" ht="14.25" customHeight="1" x14ac:dyDescent="0.25">
      <c r="I563" s="2"/>
      <c r="R563" s="2"/>
      <c r="T563" s="2"/>
    </row>
    <row r="564" spans="9:20" ht="14.25" customHeight="1" x14ac:dyDescent="0.25">
      <c r="I564" s="2"/>
      <c r="R564" s="2"/>
      <c r="T564" s="2"/>
    </row>
    <row r="565" spans="9:20" ht="14.25" customHeight="1" x14ac:dyDescent="0.25">
      <c r="I565" s="2"/>
      <c r="R565" s="2"/>
      <c r="T565" s="2"/>
    </row>
    <row r="566" spans="9:20" ht="14.25" customHeight="1" x14ac:dyDescent="0.25">
      <c r="I566" s="2"/>
      <c r="R566" s="2"/>
      <c r="T566" s="2"/>
    </row>
    <row r="567" spans="9:20" ht="14.25" customHeight="1" x14ac:dyDescent="0.25">
      <c r="I567" s="2"/>
      <c r="R567" s="2"/>
      <c r="T567" s="2"/>
    </row>
    <row r="568" spans="9:20" ht="14.25" customHeight="1" x14ac:dyDescent="0.25">
      <c r="I568" s="2"/>
      <c r="R568" s="2"/>
      <c r="T568" s="2"/>
    </row>
    <row r="569" spans="9:20" ht="14.25" customHeight="1" x14ac:dyDescent="0.25">
      <c r="I569" s="2"/>
      <c r="R569" s="2"/>
      <c r="T569" s="2"/>
    </row>
    <row r="570" spans="9:20" ht="14.25" customHeight="1" x14ac:dyDescent="0.25">
      <c r="I570" s="2"/>
      <c r="R570" s="2"/>
      <c r="T570" s="2"/>
    </row>
    <row r="571" spans="9:20" ht="14.25" customHeight="1" x14ac:dyDescent="0.25">
      <c r="I571" s="2"/>
      <c r="R571" s="2"/>
      <c r="T571" s="2"/>
    </row>
    <row r="572" spans="9:20" ht="14.25" customHeight="1" x14ac:dyDescent="0.25">
      <c r="I572" s="2"/>
      <c r="R572" s="2"/>
      <c r="T572" s="2"/>
    </row>
    <row r="573" spans="9:20" ht="14.25" customHeight="1" x14ac:dyDescent="0.25">
      <c r="I573" s="2"/>
      <c r="R573" s="2"/>
      <c r="T573" s="2"/>
    </row>
    <row r="574" spans="9:20" ht="14.25" customHeight="1" x14ac:dyDescent="0.25">
      <c r="I574" s="2"/>
      <c r="R574" s="2"/>
      <c r="T574" s="2"/>
    </row>
    <row r="575" spans="9:20" ht="14.25" customHeight="1" x14ac:dyDescent="0.25">
      <c r="I575" s="2"/>
      <c r="R575" s="2"/>
      <c r="T575" s="2"/>
    </row>
    <row r="576" spans="9:20" ht="14.25" customHeight="1" x14ac:dyDescent="0.25">
      <c r="I576" s="2"/>
      <c r="R576" s="2"/>
      <c r="T576" s="2"/>
    </row>
    <row r="577" spans="9:20" ht="14.25" customHeight="1" x14ac:dyDescent="0.25">
      <c r="I577" s="2"/>
      <c r="R577" s="2"/>
      <c r="T577" s="2"/>
    </row>
    <row r="578" spans="9:20" ht="14.25" customHeight="1" x14ac:dyDescent="0.25">
      <c r="I578" s="2"/>
      <c r="R578" s="2"/>
      <c r="T578" s="2"/>
    </row>
    <row r="579" spans="9:20" ht="14.25" customHeight="1" x14ac:dyDescent="0.25">
      <c r="I579" s="2"/>
      <c r="R579" s="2"/>
      <c r="T579" s="2"/>
    </row>
    <row r="580" spans="9:20" ht="14.25" customHeight="1" x14ac:dyDescent="0.25">
      <c r="I580" s="2"/>
      <c r="R580" s="2"/>
      <c r="T580" s="2"/>
    </row>
    <row r="581" spans="9:20" ht="14.25" customHeight="1" x14ac:dyDescent="0.25">
      <c r="I581" s="2"/>
      <c r="R581" s="2"/>
      <c r="T581" s="2"/>
    </row>
    <row r="582" spans="9:20" ht="14.25" customHeight="1" x14ac:dyDescent="0.25">
      <c r="I582" s="2"/>
      <c r="R582" s="2"/>
      <c r="T582" s="2"/>
    </row>
    <row r="583" spans="9:20" ht="14.25" customHeight="1" x14ac:dyDescent="0.25">
      <c r="I583" s="2"/>
      <c r="R583" s="2"/>
      <c r="T583" s="2"/>
    </row>
    <row r="584" spans="9:20" ht="14.25" customHeight="1" x14ac:dyDescent="0.25">
      <c r="I584" s="2"/>
      <c r="R584" s="2"/>
      <c r="T584" s="2"/>
    </row>
    <row r="585" spans="9:20" ht="14.25" customHeight="1" x14ac:dyDescent="0.25">
      <c r="I585" s="2"/>
      <c r="R585" s="2"/>
      <c r="T585" s="2"/>
    </row>
    <row r="586" spans="9:20" ht="14.25" customHeight="1" x14ac:dyDescent="0.25">
      <c r="I586" s="2"/>
      <c r="R586" s="2"/>
      <c r="T586" s="2"/>
    </row>
    <row r="587" spans="9:20" ht="14.25" customHeight="1" x14ac:dyDescent="0.25">
      <c r="I587" s="2"/>
      <c r="R587" s="2"/>
      <c r="T587" s="2"/>
    </row>
    <row r="588" spans="9:20" ht="14.25" customHeight="1" x14ac:dyDescent="0.25">
      <c r="I588" s="2"/>
      <c r="R588" s="2"/>
      <c r="T588" s="2"/>
    </row>
    <row r="589" spans="9:20" ht="14.25" customHeight="1" x14ac:dyDescent="0.25">
      <c r="I589" s="2"/>
      <c r="R589" s="2"/>
      <c r="T589" s="2"/>
    </row>
    <row r="590" spans="9:20" ht="14.25" customHeight="1" x14ac:dyDescent="0.25">
      <c r="I590" s="2"/>
      <c r="R590" s="2"/>
      <c r="T590" s="2"/>
    </row>
    <row r="591" spans="9:20" ht="14.25" customHeight="1" x14ac:dyDescent="0.25">
      <c r="I591" s="2"/>
      <c r="R591" s="2"/>
      <c r="T591" s="2"/>
    </row>
    <row r="592" spans="9:20" ht="14.25" customHeight="1" x14ac:dyDescent="0.25">
      <c r="I592" s="2"/>
      <c r="R592" s="2"/>
      <c r="T592" s="2"/>
    </row>
    <row r="593" spans="9:20" ht="14.25" customHeight="1" x14ac:dyDescent="0.25">
      <c r="I593" s="2"/>
      <c r="R593" s="2"/>
      <c r="T593" s="2"/>
    </row>
    <row r="594" spans="9:20" ht="14.25" customHeight="1" x14ac:dyDescent="0.25">
      <c r="I594" s="2"/>
      <c r="R594" s="2"/>
      <c r="T594" s="2"/>
    </row>
    <row r="595" spans="9:20" ht="14.25" customHeight="1" x14ac:dyDescent="0.25">
      <c r="I595" s="2"/>
      <c r="R595" s="2"/>
      <c r="T595" s="2"/>
    </row>
    <row r="596" spans="9:20" ht="14.25" customHeight="1" x14ac:dyDescent="0.25">
      <c r="I596" s="2"/>
      <c r="R596" s="2"/>
      <c r="T596" s="2"/>
    </row>
    <row r="597" spans="9:20" ht="14.25" customHeight="1" x14ac:dyDescent="0.25">
      <c r="I597" s="2"/>
      <c r="R597" s="2"/>
      <c r="T597" s="2"/>
    </row>
    <row r="598" spans="9:20" ht="14.25" customHeight="1" x14ac:dyDescent="0.25">
      <c r="I598" s="2"/>
      <c r="R598" s="2"/>
      <c r="T598" s="2"/>
    </row>
    <row r="599" spans="9:20" ht="14.25" customHeight="1" x14ac:dyDescent="0.25">
      <c r="I599" s="2"/>
      <c r="R599" s="2"/>
      <c r="T599" s="2"/>
    </row>
    <row r="600" spans="9:20" ht="14.25" customHeight="1" x14ac:dyDescent="0.25">
      <c r="I600" s="2"/>
      <c r="R600" s="2"/>
      <c r="T600" s="2"/>
    </row>
    <row r="601" spans="9:20" ht="14.25" customHeight="1" x14ac:dyDescent="0.25">
      <c r="I601" s="2"/>
      <c r="R601" s="2"/>
      <c r="T601" s="2"/>
    </row>
    <row r="602" spans="9:20" ht="14.25" customHeight="1" x14ac:dyDescent="0.25">
      <c r="I602" s="2"/>
      <c r="R602" s="2"/>
      <c r="T602" s="2"/>
    </row>
    <row r="603" spans="9:20" ht="14.25" customHeight="1" x14ac:dyDescent="0.25">
      <c r="I603" s="2"/>
      <c r="R603" s="2"/>
      <c r="T603" s="2"/>
    </row>
    <row r="604" spans="9:20" ht="14.25" customHeight="1" x14ac:dyDescent="0.25">
      <c r="I604" s="2"/>
      <c r="R604" s="2"/>
      <c r="T604" s="2"/>
    </row>
    <row r="605" spans="9:20" ht="14.25" customHeight="1" x14ac:dyDescent="0.25">
      <c r="I605" s="2"/>
      <c r="R605" s="2"/>
      <c r="T605" s="2"/>
    </row>
    <row r="606" spans="9:20" ht="14.25" customHeight="1" x14ac:dyDescent="0.25">
      <c r="I606" s="2"/>
      <c r="R606" s="2"/>
      <c r="T606" s="2"/>
    </row>
    <row r="607" spans="9:20" ht="14.25" customHeight="1" x14ac:dyDescent="0.25">
      <c r="I607" s="2"/>
      <c r="R607" s="2"/>
      <c r="T607" s="2"/>
    </row>
    <row r="608" spans="9:20" ht="14.25" customHeight="1" x14ac:dyDescent="0.25">
      <c r="I608" s="2"/>
      <c r="R608" s="2"/>
      <c r="T608" s="2"/>
    </row>
    <row r="609" spans="9:20" ht="14.25" customHeight="1" x14ac:dyDescent="0.25">
      <c r="I609" s="2"/>
      <c r="R609" s="2"/>
      <c r="T609" s="2"/>
    </row>
    <row r="610" spans="9:20" ht="14.25" customHeight="1" x14ac:dyDescent="0.25">
      <c r="I610" s="2"/>
      <c r="R610" s="2"/>
      <c r="T610" s="2"/>
    </row>
    <row r="611" spans="9:20" ht="14.25" customHeight="1" x14ac:dyDescent="0.25">
      <c r="I611" s="2"/>
      <c r="R611" s="2"/>
      <c r="T611" s="2"/>
    </row>
    <row r="612" spans="9:20" ht="14.25" customHeight="1" x14ac:dyDescent="0.25">
      <c r="I612" s="2"/>
      <c r="R612" s="2"/>
      <c r="T612" s="2"/>
    </row>
    <row r="613" spans="9:20" ht="14.25" customHeight="1" x14ac:dyDescent="0.25">
      <c r="I613" s="2"/>
      <c r="R613" s="2"/>
      <c r="T613" s="2"/>
    </row>
    <row r="614" spans="9:20" ht="14.25" customHeight="1" x14ac:dyDescent="0.25">
      <c r="I614" s="2"/>
      <c r="R614" s="2"/>
      <c r="T614" s="2"/>
    </row>
    <row r="615" spans="9:20" ht="14.25" customHeight="1" x14ac:dyDescent="0.25">
      <c r="I615" s="2"/>
      <c r="R615" s="2"/>
      <c r="T615" s="2"/>
    </row>
    <row r="616" spans="9:20" ht="14.25" customHeight="1" x14ac:dyDescent="0.25">
      <c r="I616" s="2"/>
      <c r="R616" s="2"/>
      <c r="T616" s="2"/>
    </row>
    <row r="617" spans="9:20" ht="14.25" customHeight="1" x14ac:dyDescent="0.25">
      <c r="I617" s="2"/>
      <c r="R617" s="2"/>
      <c r="T617" s="2"/>
    </row>
    <row r="618" spans="9:20" ht="14.25" customHeight="1" x14ac:dyDescent="0.25">
      <c r="I618" s="2"/>
      <c r="R618" s="2"/>
      <c r="T618" s="2"/>
    </row>
    <row r="619" spans="9:20" ht="14.25" customHeight="1" x14ac:dyDescent="0.25">
      <c r="I619" s="2"/>
      <c r="R619" s="2"/>
      <c r="T619" s="2"/>
    </row>
    <row r="620" spans="9:20" ht="14.25" customHeight="1" x14ac:dyDescent="0.25">
      <c r="I620" s="2"/>
      <c r="R620" s="2"/>
      <c r="T620" s="2"/>
    </row>
    <row r="621" spans="9:20" ht="14.25" customHeight="1" x14ac:dyDescent="0.25">
      <c r="I621" s="2"/>
      <c r="R621" s="2"/>
      <c r="T621" s="2"/>
    </row>
    <row r="622" spans="9:20" ht="14.25" customHeight="1" x14ac:dyDescent="0.25">
      <c r="I622" s="2"/>
      <c r="R622" s="2"/>
      <c r="T622" s="2"/>
    </row>
    <row r="623" spans="9:20" ht="14.25" customHeight="1" x14ac:dyDescent="0.25">
      <c r="I623" s="2"/>
      <c r="R623" s="2"/>
      <c r="T623" s="2"/>
    </row>
    <row r="624" spans="9:20" ht="14.25" customHeight="1" x14ac:dyDescent="0.25">
      <c r="I624" s="2"/>
      <c r="R624" s="2"/>
      <c r="T624" s="2"/>
    </row>
    <row r="625" spans="9:20" ht="14.25" customHeight="1" x14ac:dyDescent="0.25">
      <c r="I625" s="2"/>
      <c r="R625" s="2"/>
      <c r="T625" s="2"/>
    </row>
    <row r="626" spans="9:20" ht="14.25" customHeight="1" x14ac:dyDescent="0.25">
      <c r="I626" s="2"/>
      <c r="R626" s="2"/>
      <c r="T626" s="2"/>
    </row>
    <row r="627" spans="9:20" ht="14.25" customHeight="1" x14ac:dyDescent="0.25">
      <c r="I627" s="2"/>
      <c r="R627" s="2"/>
      <c r="T627" s="2"/>
    </row>
    <row r="628" spans="9:20" ht="14.25" customHeight="1" x14ac:dyDescent="0.25">
      <c r="I628" s="2"/>
      <c r="R628" s="2"/>
      <c r="T628" s="2"/>
    </row>
    <row r="629" spans="9:20" ht="14.25" customHeight="1" x14ac:dyDescent="0.25">
      <c r="I629" s="2"/>
      <c r="R629" s="2"/>
      <c r="T629" s="2"/>
    </row>
    <row r="630" spans="9:20" ht="14.25" customHeight="1" x14ac:dyDescent="0.25">
      <c r="I630" s="2"/>
      <c r="R630" s="2"/>
      <c r="T630" s="2"/>
    </row>
    <row r="631" spans="9:20" ht="14.25" customHeight="1" x14ac:dyDescent="0.25">
      <c r="I631" s="2"/>
      <c r="R631" s="2"/>
      <c r="T631" s="2"/>
    </row>
    <row r="632" spans="9:20" ht="14.25" customHeight="1" x14ac:dyDescent="0.25">
      <c r="I632" s="2"/>
      <c r="R632" s="2"/>
      <c r="T632" s="2"/>
    </row>
    <row r="633" spans="9:20" ht="14.25" customHeight="1" x14ac:dyDescent="0.25">
      <c r="I633" s="2"/>
      <c r="R633" s="2"/>
      <c r="T633" s="2"/>
    </row>
    <row r="634" spans="9:20" ht="14.25" customHeight="1" x14ac:dyDescent="0.25">
      <c r="I634" s="2"/>
      <c r="R634" s="2"/>
      <c r="T634" s="2"/>
    </row>
    <row r="635" spans="9:20" ht="14.25" customHeight="1" x14ac:dyDescent="0.25">
      <c r="I635" s="2"/>
      <c r="R635" s="2"/>
      <c r="T635" s="2"/>
    </row>
    <row r="636" spans="9:20" ht="14.25" customHeight="1" x14ac:dyDescent="0.25">
      <c r="I636" s="2"/>
      <c r="R636" s="2"/>
      <c r="T636" s="2"/>
    </row>
    <row r="637" spans="9:20" ht="14.25" customHeight="1" x14ac:dyDescent="0.25">
      <c r="I637" s="2"/>
      <c r="R637" s="2"/>
      <c r="T637" s="2"/>
    </row>
    <row r="638" spans="9:20" ht="14.25" customHeight="1" x14ac:dyDescent="0.25">
      <c r="I638" s="2"/>
      <c r="R638" s="2"/>
      <c r="T638" s="2"/>
    </row>
    <row r="639" spans="9:20" ht="14.25" customHeight="1" x14ac:dyDescent="0.25">
      <c r="I639" s="2"/>
      <c r="R639" s="2"/>
      <c r="T639" s="2"/>
    </row>
    <row r="640" spans="9:20" ht="14.25" customHeight="1" x14ac:dyDescent="0.25">
      <c r="I640" s="2"/>
      <c r="R640" s="2"/>
      <c r="T640" s="2"/>
    </row>
    <row r="641" spans="9:20" ht="14.25" customHeight="1" x14ac:dyDescent="0.25">
      <c r="I641" s="2"/>
      <c r="R641" s="2"/>
      <c r="T641" s="2"/>
    </row>
    <row r="642" spans="9:20" ht="14.25" customHeight="1" x14ac:dyDescent="0.25">
      <c r="I642" s="2"/>
      <c r="R642" s="2"/>
      <c r="T642" s="2"/>
    </row>
    <row r="643" spans="9:20" ht="14.25" customHeight="1" x14ac:dyDescent="0.25">
      <c r="I643" s="2"/>
      <c r="R643" s="2"/>
      <c r="T643" s="2"/>
    </row>
    <row r="644" spans="9:20" ht="14.25" customHeight="1" x14ac:dyDescent="0.25">
      <c r="I644" s="2"/>
      <c r="R644" s="2"/>
      <c r="T644" s="2"/>
    </row>
    <row r="645" spans="9:20" ht="14.25" customHeight="1" x14ac:dyDescent="0.25">
      <c r="I645" s="2"/>
      <c r="R645" s="2"/>
      <c r="T645" s="2"/>
    </row>
    <row r="646" spans="9:20" ht="14.25" customHeight="1" x14ac:dyDescent="0.25">
      <c r="I646" s="2"/>
      <c r="R646" s="2"/>
      <c r="T646" s="2"/>
    </row>
    <row r="647" spans="9:20" ht="14.25" customHeight="1" x14ac:dyDescent="0.25">
      <c r="I647" s="2"/>
      <c r="R647" s="2"/>
      <c r="T647" s="2"/>
    </row>
    <row r="648" spans="9:20" ht="14.25" customHeight="1" x14ac:dyDescent="0.25">
      <c r="I648" s="2"/>
      <c r="R648" s="2"/>
      <c r="T648" s="2"/>
    </row>
    <row r="649" spans="9:20" ht="14.25" customHeight="1" x14ac:dyDescent="0.25">
      <c r="I649" s="2"/>
      <c r="R649" s="2"/>
      <c r="T649" s="2"/>
    </row>
    <row r="650" spans="9:20" ht="14.25" customHeight="1" x14ac:dyDescent="0.25">
      <c r="I650" s="2"/>
      <c r="R650" s="2"/>
      <c r="T650" s="2"/>
    </row>
    <row r="651" spans="9:20" ht="14.25" customHeight="1" x14ac:dyDescent="0.25">
      <c r="I651" s="2"/>
      <c r="R651" s="2"/>
      <c r="T651" s="2"/>
    </row>
    <row r="652" spans="9:20" ht="14.25" customHeight="1" x14ac:dyDescent="0.25">
      <c r="I652" s="2"/>
      <c r="R652" s="2"/>
      <c r="T652" s="2"/>
    </row>
    <row r="653" spans="9:20" ht="14.25" customHeight="1" x14ac:dyDescent="0.25">
      <c r="I653" s="2"/>
      <c r="R653" s="2"/>
      <c r="T653" s="2"/>
    </row>
    <row r="654" spans="9:20" ht="14.25" customHeight="1" x14ac:dyDescent="0.25">
      <c r="I654" s="2"/>
      <c r="R654" s="2"/>
      <c r="T654" s="2"/>
    </row>
    <row r="655" spans="9:20" ht="14.25" customHeight="1" x14ac:dyDescent="0.25">
      <c r="I655" s="2"/>
      <c r="R655" s="2"/>
      <c r="T655" s="2"/>
    </row>
    <row r="656" spans="9:20" ht="14.25" customHeight="1" x14ac:dyDescent="0.25">
      <c r="I656" s="2"/>
      <c r="R656" s="2"/>
      <c r="T656" s="2"/>
    </row>
    <row r="657" spans="9:20" ht="14.25" customHeight="1" x14ac:dyDescent="0.25">
      <c r="I657" s="2"/>
      <c r="R657" s="2"/>
      <c r="T657" s="2"/>
    </row>
    <row r="658" spans="9:20" ht="14.25" customHeight="1" x14ac:dyDescent="0.25">
      <c r="I658" s="2"/>
      <c r="R658" s="2"/>
      <c r="T658" s="2"/>
    </row>
    <row r="659" spans="9:20" ht="14.25" customHeight="1" x14ac:dyDescent="0.25">
      <c r="I659" s="2"/>
      <c r="R659" s="2"/>
      <c r="T659" s="2"/>
    </row>
    <row r="660" spans="9:20" ht="14.25" customHeight="1" x14ac:dyDescent="0.25">
      <c r="I660" s="2"/>
      <c r="R660" s="2"/>
      <c r="T660" s="2"/>
    </row>
    <row r="661" spans="9:20" ht="14.25" customHeight="1" x14ac:dyDescent="0.25">
      <c r="I661" s="2"/>
      <c r="R661" s="2"/>
      <c r="T661" s="2"/>
    </row>
    <row r="662" spans="9:20" ht="14.25" customHeight="1" x14ac:dyDescent="0.25">
      <c r="I662" s="2"/>
      <c r="R662" s="2"/>
      <c r="T662" s="2"/>
    </row>
    <row r="663" spans="9:20" ht="14.25" customHeight="1" x14ac:dyDescent="0.25">
      <c r="I663" s="2"/>
      <c r="R663" s="2"/>
      <c r="T663" s="2"/>
    </row>
    <row r="664" spans="9:20" ht="14.25" customHeight="1" x14ac:dyDescent="0.25">
      <c r="I664" s="2"/>
      <c r="R664" s="2"/>
      <c r="T664" s="2"/>
    </row>
    <row r="665" spans="9:20" ht="14.25" customHeight="1" x14ac:dyDescent="0.25">
      <c r="I665" s="2"/>
      <c r="R665" s="2"/>
      <c r="T665" s="2"/>
    </row>
    <row r="666" spans="9:20" ht="14.25" customHeight="1" x14ac:dyDescent="0.25">
      <c r="I666" s="2"/>
      <c r="R666" s="2"/>
      <c r="T666" s="2"/>
    </row>
    <row r="667" spans="9:20" ht="14.25" customHeight="1" x14ac:dyDescent="0.25">
      <c r="I667" s="2"/>
      <c r="R667" s="2"/>
      <c r="T667" s="2"/>
    </row>
    <row r="668" spans="9:20" ht="14.25" customHeight="1" x14ac:dyDescent="0.25">
      <c r="I668" s="2"/>
      <c r="R668" s="2"/>
      <c r="T668" s="2"/>
    </row>
    <row r="669" spans="9:20" ht="14.25" customHeight="1" x14ac:dyDescent="0.25">
      <c r="I669" s="2"/>
      <c r="R669" s="2"/>
      <c r="T669" s="2"/>
    </row>
    <row r="670" spans="9:20" ht="14.25" customHeight="1" x14ac:dyDescent="0.25">
      <c r="I670" s="2"/>
      <c r="R670" s="2"/>
      <c r="T670" s="2"/>
    </row>
    <row r="671" spans="9:20" ht="14.25" customHeight="1" x14ac:dyDescent="0.25">
      <c r="I671" s="2"/>
      <c r="R671" s="2"/>
      <c r="T671" s="2"/>
    </row>
    <row r="672" spans="9:20" ht="14.25" customHeight="1" x14ac:dyDescent="0.25">
      <c r="I672" s="2"/>
      <c r="R672" s="2"/>
      <c r="T672" s="2"/>
    </row>
    <row r="673" spans="9:20" ht="14.25" customHeight="1" x14ac:dyDescent="0.25">
      <c r="I673" s="2"/>
      <c r="R673" s="2"/>
      <c r="T673" s="2"/>
    </row>
    <row r="674" spans="9:20" ht="14.25" customHeight="1" x14ac:dyDescent="0.25">
      <c r="I674" s="2"/>
      <c r="R674" s="2"/>
      <c r="T674" s="2"/>
    </row>
    <row r="675" spans="9:20" ht="14.25" customHeight="1" x14ac:dyDescent="0.25">
      <c r="I675" s="2"/>
      <c r="R675" s="2"/>
      <c r="T675" s="2"/>
    </row>
    <row r="676" spans="9:20" ht="14.25" customHeight="1" x14ac:dyDescent="0.25">
      <c r="I676" s="2"/>
      <c r="R676" s="2"/>
      <c r="T676" s="2"/>
    </row>
    <row r="677" spans="9:20" ht="14.25" customHeight="1" x14ac:dyDescent="0.25">
      <c r="I677" s="2"/>
      <c r="R677" s="2"/>
      <c r="T677" s="2"/>
    </row>
    <row r="678" spans="9:20" ht="14.25" customHeight="1" x14ac:dyDescent="0.25">
      <c r="I678" s="2"/>
      <c r="R678" s="2"/>
      <c r="T678" s="2"/>
    </row>
    <row r="679" spans="9:20" ht="14.25" customHeight="1" x14ac:dyDescent="0.25">
      <c r="I679" s="2"/>
      <c r="R679" s="2"/>
      <c r="T679" s="2"/>
    </row>
    <row r="680" spans="9:20" ht="14.25" customHeight="1" x14ac:dyDescent="0.25">
      <c r="I680" s="2"/>
      <c r="R680" s="2"/>
      <c r="T680" s="2"/>
    </row>
    <row r="681" spans="9:20" ht="14.25" customHeight="1" x14ac:dyDescent="0.25">
      <c r="I681" s="2"/>
      <c r="R681" s="2"/>
      <c r="T681" s="2"/>
    </row>
    <row r="682" spans="9:20" ht="14.25" customHeight="1" x14ac:dyDescent="0.25">
      <c r="I682" s="2"/>
      <c r="R682" s="2"/>
      <c r="T682" s="2"/>
    </row>
    <row r="683" spans="9:20" ht="14.25" customHeight="1" x14ac:dyDescent="0.25">
      <c r="I683" s="2"/>
      <c r="R683" s="2"/>
      <c r="T683" s="2"/>
    </row>
    <row r="684" spans="9:20" ht="14.25" customHeight="1" x14ac:dyDescent="0.25">
      <c r="I684" s="2"/>
      <c r="R684" s="2"/>
      <c r="T684" s="2"/>
    </row>
    <row r="685" spans="9:20" ht="14.25" customHeight="1" x14ac:dyDescent="0.25">
      <c r="I685" s="2"/>
      <c r="R685" s="2"/>
      <c r="T685" s="2"/>
    </row>
    <row r="686" spans="9:20" ht="14.25" customHeight="1" x14ac:dyDescent="0.25">
      <c r="I686" s="2"/>
      <c r="R686" s="2"/>
      <c r="T686" s="2"/>
    </row>
    <row r="687" spans="9:20" ht="14.25" customHeight="1" x14ac:dyDescent="0.25">
      <c r="I687" s="2"/>
      <c r="R687" s="2"/>
      <c r="T687" s="2"/>
    </row>
    <row r="688" spans="9:20" ht="14.25" customHeight="1" x14ac:dyDescent="0.25">
      <c r="I688" s="2"/>
      <c r="R688" s="2"/>
      <c r="T688" s="2"/>
    </row>
    <row r="689" spans="9:20" ht="14.25" customHeight="1" x14ac:dyDescent="0.25">
      <c r="I689" s="2"/>
      <c r="R689" s="2"/>
      <c r="T689" s="2"/>
    </row>
    <row r="690" spans="9:20" ht="14.25" customHeight="1" x14ac:dyDescent="0.25">
      <c r="I690" s="2"/>
      <c r="R690" s="2"/>
      <c r="T690" s="2"/>
    </row>
    <row r="691" spans="9:20" ht="14.25" customHeight="1" x14ac:dyDescent="0.25">
      <c r="I691" s="2"/>
      <c r="R691" s="2"/>
      <c r="T691" s="2"/>
    </row>
    <row r="692" spans="9:20" ht="14.25" customHeight="1" x14ac:dyDescent="0.25">
      <c r="I692" s="2"/>
      <c r="R692" s="2"/>
      <c r="T692" s="2"/>
    </row>
    <row r="693" spans="9:20" ht="14.25" customHeight="1" x14ac:dyDescent="0.25">
      <c r="I693" s="2"/>
      <c r="R693" s="2"/>
      <c r="T693" s="2"/>
    </row>
    <row r="694" spans="9:20" ht="14.25" customHeight="1" x14ac:dyDescent="0.25">
      <c r="I694" s="2"/>
      <c r="R694" s="2"/>
      <c r="T694" s="2"/>
    </row>
    <row r="695" spans="9:20" ht="14.25" customHeight="1" x14ac:dyDescent="0.25">
      <c r="I695" s="2"/>
      <c r="R695" s="2"/>
      <c r="T695" s="2"/>
    </row>
    <row r="696" spans="9:20" ht="14.25" customHeight="1" x14ac:dyDescent="0.25">
      <c r="I696" s="2"/>
      <c r="R696" s="2"/>
      <c r="T696" s="2"/>
    </row>
    <row r="697" spans="9:20" ht="14.25" customHeight="1" x14ac:dyDescent="0.25">
      <c r="I697" s="2"/>
      <c r="R697" s="2"/>
      <c r="T697" s="2"/>
    </row>
    <row r="698" spans="9:20" ht="14.25" customHeight="1" x14ac:dyDescent="0.25">
      <c r="I698" s="2"/>
      <c r="R698" s="2"/>
      <c r="T698" s="2"/>
    </row>
    <row r="699" spans="9:20" ht="14.25" customHeight="1" x14ac:dyDescent="0.25">
      <c r="I699" s="2"/>
      <c r="R699" s="2"/>
      <c r="T699" s="2"/>
    </row>
    <row r="700" spans="9:20" ht="14.25" customHeight="1" x14ac:dyDescent="0.25">
      <c r="I700" s="2"/>
      <c r="R700" s="2"/>
      <c r="T700" s="2"/>
    </row>
    <row r="701" spans="9:20" ht="14.25" customHeight="1" x14ac:dyDescent="0.25">
      <c r="I701" s="2"/>
      <c r="R701" s="2"/>
      <c r="T701" s="2"/>
    </row>
    <row r="702" spans="9:20" ht="14.25" customHeight="1" x14ac:dyDescent="0.25">
      <c r="I702" s="2"/>
      <c r="R702" s="2"/>
      <c r="T702" s="2"/>
    </row>
    <row r="703" spans="9:20" ht="14.25" customHeight="1" x14ac:dyDescent="0.25">
      <c r="I703" s="2"/>
      <c r="R703" s="2"/>
      <c r="T703" s="2"/>
    </row>
    <row r="704" spans="9:20" ht="14.25" customHeight="1" x14ac:dyDescent="0.25">
      <c r="I704" s="2"/>
      <c r="R704" s="2"/>
      <c r="T704" s="2"/>
    </row>
    <row r="705" spans="9:20" ht="14.25" customHeight="1" x14ac:dyDescent="0.25">
      <c r="I705" s="2"/>
      <c r="R705" s="2"/>
      <c r="T705" s="2"/>
    </row>
    <row r="706" spans="9:20" ht="14.25" customHeight="1" x14ac:dyDescent="0.25">
      <c r="I706" s="2"/>
      <c r="R706" s="2"/>
      <c r="T706" s="2"/>
    </row>
    <row r="707" spans="9:20" ht="14.25" customHeight="1" x14ac:dyDescent="0.25">
      <c r="I707" s="2"/>
      <c r="R707" s="2"/>
      <c r="T707" s="2"/>
    </row>
    <row r="708" spans="9:20" ht="14.25" customHeight="1" x14ac:dyDescent="0.25">
      <c r="I708" s="2"/>
      <c r="R708" s="2"/>
      <c r="T708" s="2"/>
    </row>
    <row r="709" spans="9:20" ht="14.25" customHeight="1" x14ac:dyDescent="0.25">
      <c r="I709" s="2"/>
      <c r="R709" s="2"/>
      <c r="T709" s="2"/>
    </row>
    <row r="710" spans="9:20" ht="14.25" customHeight="1" x14ac:dyDescent="0.25">
      <c r="I710" s="2"/>
      <c r="R710" s="2"/>
      <c r="T710" s="2"/>
    </row>
    <row r="711" spans="9:20" ht="14.25" customHeight="1" x14ac:dyDescent="0.25">
      <c r="I711" s="2"/>
      <c r="R711" s="2"/>
      <c r="T711" s="2"/>
    </row>
    <row r="712" spans="9:20" ht="14.25" customHeight="1" x14ac:dyDescent="0.25">
      <c r="I712" s="2"/>
      <c r="R712" s="2"/>
      <c r="T712" s="2"/>
    </row>
    <row r="713" spans="9:20" ht="14.25" customHeight="1" x14ac:dyDescent="0.25">
      <c r="I713" s="2"/>
      <c r="R713" s="2"/>
      <c r="T713" s="2"/>
    </row>
    <row r="714" spans="9:20" ht="14.25" customHeight="1" x14ac:dyDescent="0.25">
      <c r="I714" s="2"/>
      <c r="R714" s="2"/>
      <c r="T714" s="2"/>
    </row>
    <row r="715" spans="9:20" ht="14.25" customHeight="1" x14ac:dyDescent="0.25">
      <c r="I715" s="2"/>
      <c r="R715" s="2"/>
      <c r="T715" s="2"/>
    </row>
    <row r="716" spans="9:20" ht="14.25" customHeight="1" x14ac:dyDescent="0.25">
      <c r="I716" s="2"/>
      <c r="R716" s="2"/>
      <c r="T716" s="2"/>
    </row>
    <row r="717" spans="9:20" ht="14.25" customHeight="1" x14ac:dyDescent="0.25">
      <c r="I717" s="2"/>
      <c r="R717" s="2"/>
      <c r="T717" s="2"/>
    </row>
    <row r="718" spans="9:20" ht="14.25" customHeight="1" x14ac:dyDescent="0.25">
      <c r="I718" s="2"/>
      <c r="R718" s="2"/>
      <c r="T718" s="2"/>
    </row>
    <row r="719" spans="9:20" ht="14.25" customHeight="1" x14ac:dyDescent="0.25">
      <c r="I719" s="2"/>
      <c r="R719" s="2"/>
      <c r="T719" s="2"/>
    </row>
    <row r="720" spans="9:20" ht="14.25" customHeight="1" x14ac:dyDescent="0.25">
      <c r="I720" s="2"/>
      <c r="R720" s="2"/>
      <c r="T720" s="2"/>
    </row>
    <row r="721" spans="9:20" ht="14.25" customHeight="1" x14ac:dyDescent="0.25">
      <c r="I721" s="2"/>
      <c r="R721" s="2"/>
      <c r="T721" s="2"/>
    </row>
    <row r="722" spans="9:20" ht="14.25" customHeight="1" x14ac:dyDescent="0.25">
      <c r="I722" s="2"/>
      <c r="R722" s="2"/>
      <c r="T722" s="2"/>
    </row>
    <row r="723" spans="9:20" ht="14.25" customHeight="1" x14ac:dyDescent="0.25">
      <c r="I723" s="2"/>
      <c r="R723" s="2"/>
      <c r="T723" s="2"/>
    </row>
    <row r="724" spans="9:20" ht="14.25" customHeight="1" x14ac:dyDescent="0.25">
      <c r="I724" s="2"/>
      <c r="R724" s="2"/>
      <c r="T724" s="2"/>
    </row>
    <row r="725" spans="9:20" ht="14.25" customHeight="1" x14ac:dyDescent="0.25">
      <c r="I725" s="2"/>
      <c r="R725" s="2"/>
      <c r="T725" s="2"/>
    </row>
    <row r="726" spans="9:20" ht="14.25" customHeight="1" x14ac:dyDescent="0.25">
      <c r="I726" s="2"/>
      <c r="R726" s="2"/>
      <c r="T726" s="2"/>
    </row>
    <row r="727" spans="9:20" ht="14.25" customHeight="1" x14ac:dyDescent="0.25">
      <c r="I727" s="2"/>
      <c r="R727" s="2"/>
      <c r="T727" s="2"/>
    </row>
    <row r="728" spans="9:20" ht="14.25" customHeight="1" x14ac:dyDescent="0.25">
      <c r="I728" s="2"/>
      <c r="R728" s="2"/>
      <c r="T728" s="2"/>
    </row>
    <row r="729" spans="9:20" ht="14.25" customHeight="1" x14ac:dyDescent="0.25">
      <c r="I729" s="2"/>
      <c r="R729" s="2"/>
      <c r="T729" s="2"/>
    </row>
    <row r="730" spans="9:20" ht="14.25" customHeight="1" x14ac:dyDescent="0.25">
      <c r="I730" s="2"/>
      <c r="R730" s="2"/>
      <c r="T730" s="2"/>
    </row>
    <row r="731" spans="9:20" ht="14.25" customHeight="1" x14ac:dyDescent="0.25">
      <c r="I731" s="2"/>
      <c r="R731" s="2"/>
      <c r="T731" s="2"/>
    </row>
    <row r="732" spans="9:20" ht="14.25" customHeight="1" x14ac:dyDescent="0.25">
      <c r="I732" s="2"/>
      <c r="R732" s="2"/>
      <c r="T732" s="2"/>
    </row>
    <row r="733" spans="9:20" ht="14.25" customHeight="1" x14ac:dyDescent="0.25">
      <c r="I733" s="2"/>
      <c r="R733" s="2"/>
      <c r="T733" s="2"/>
    </row>
    <row r="734" spans="9:20" ht="14.25" customHeight="1" x14ac:dyDescent="0.25">
      <c r="I734" s="2"/>
      <c r="R734" s="2"/>
      <c r="T734" s="2"/>
    </row>
    <row r="735" spans="9:20" ht="14.25" customHeight="1" x14ac:dyDescent="0.25">
      <c r="I735" s="2"/>
      <c r="R735" s="2"/>
      <c r="T735" s="2"/>
    </row>
    <row r="736" spans="9:20" ht="14.25" customHeight="1" x14ac:dyDescent="0.25">
      <c r="I736" s="2"/>
      <c r="R736" s="2"/>
      <c r="T736" s="2"/>
    </row>
    <row r="737" spans="9:20" ht="14.25" customHeight="1" x14ac:dyDescent="0.25">
      <c r="I737" s="2"/>
      <c r="R737" s="2"/>
      <c r="T737" s="2"/>
    </row>
    <row r="738" spans="9:20" ht="14.25" customHeight="1" x14ac:dyDescent="0.25">
      <c r="I738" s="2"/>
      <c r="R738" s="2"/>
      <c r="T738" s="2"/>
    </row>
    <row r="739" spans="9:20" ht="14.25" customHeight="1" x14ac:dyDescent="0.25">
      <c r="I739" s="2"/>
      <c r="R739" s="2"/>
      <c r="T739" s="2"/>
    </row>
    <row r="740" spans="9:20" ht="14.25" customHeight="1" x14ac:dyDescent="0.25">
      <c r="I740" s="2"/>
      <c r="R740" s="2"/>
      <c r="T740" s="2"/>
    </row>
    <row r="741" spans="9:20" ht="14.25" customHeight="1" x14ac:dyDescent="0.25">
      <c r="I741" s="2"/>
      <c r="R741" s="2"/>
      <c r="T741" s="2"/>
    </row>
    <row r="742" spans="9:20" ht="14.25" customHeight="1" x14ac:dyDescent="0.25">
      <c r="I742" s="2"/>
      <c r="R742" s="2"/>
      <c r="T742" s="2"/>
    </row>
    <row r="743" spans="9:20" ht="14.25" customHeight="1" x14ac:dyDescent="0.25">
      <c r="I743" s="2"/>
      <c r="R743" s="2"/>
      <c r="T743" s="2"/>
    </row>
    <row r="744" spans="9:20" ht="14.25" customHeight="1" x14ac:dyDescent="0.25">
      <c r="I744" s="2"/>
      <c r="R744" s="2"/>
      <c r="T744" s="2"/>
    </row>
    <row r="745" spans="9:20" ht="14.25" customHeight="1" x14ac:dyDescent="0.25">
      <c r="I745" s="2"/>
      <c r="R745" s="2"/>
      <c r="T745" s="2"/>
    </row>
    <row r="746" spans="9:20" ht="14.25" customHeight="1" x14ac:dyDescent="0.25">
      <c r="I746" s="2"/>
      <c r="R746" s="2"/>
      <c r="T746" s="2"/>
    </row>
    <row r="747" spans="9:20" ht="14.25" customHeight="1" x14ac:dyDescent="0.25">
      <c r="I747" s="2"/>
      <c r="R747" s="2"/>
      <c r="T747" s="2"/>
    </row>
    <row r="748" spans="9:20" ht="14.25" customHeight="1" x14ac:dyDescent="0.25">
      <c r="I748" s="2"/>
      <c r="R748" s="2"/>
      <c r="T748" s="2"/>
    </row>
    <row r="749" spans="9:20" ht="14.25" customHeight="1" x14ac:dyDescent="0.25">
      <c r="I749" s="2"/>
      <c r="R749" s="2"/>
      <c r="T749" s="2"/>
    </row>
    <row r="750" spans="9:20" ht="14.25" customHeight="1" x14ac:dyDescent="0.25">
      <c r="I750" s="2"/>
      <c r="R750" s="2"/>
      <c r="T750" s="2"/>
    </row>
    <row r="751" spans="9:20" ht="14.25" customHeight="1" x14ac:dyDescent="0.25">
      <c r="I751" s="2"/>
      <c r="R751" s="2"/>
      <c r="T751" s="2"/>
    </row>
    <row r="752" spans="9:20" ht="14.25" customHeight="1" x14ac:dyDescent="0.25">
      <c r="I752" s="2"/>
      <c r="R752" s="2"/>
      <c r="T752" s="2"/>
    </row>
    <row r="753" spans="9:20" ht="14.25" customHeight="1" x14ac:dyDescent="0.25">
      <c r="I753" s="2"/>
      <c r="R753" s="2"/>
      <c r="T753" s="2"/>
    </row>
    <row r="754" spans="9:20" ht="14.25" customHeight="1" x14ac:dyDescent="0.25">
      <c r="I754" s="2"/>
      <c r="R754" s="2"/>
      <c r="T754" s="2"/>
    </row>
    <row r="755" spans="9:20" ht="14.25" customHeight="1" x14ac:dyDescent="0.25">
      <c r="I755" s="2"/>
      <c r="R755" s="2"/>
      <c r="T755" s="2"/>
    </row>
    <row r="756" spans="9:20" ht="14.25" customHeight="1" x14ac:dyDescent="0.25">
      <c r="I756" s="2"/>
      <c r="R756" s="2"/>
      <c r="T756" s="2"/>
    </row>
    <row r="757" spans="9:20" ht="14.25" customHeight="1" x14ac:dyDescent="0.25">
      <c r="I757" s="2"/>
      <c r="R757" s="2"/>
      <c r="T757" s="2"/>
    </row>
    <row r="758" spans="9:20" ht="14.25" customHeight="1" x14ac:dyDescent="0.25">
      <c r="I758" s="2"/>
      <c r="R758" s="2"/>
      <c r="T758" s="2"/>
    </row>
    <row r="759" spans="9:20" ht="14.25" customHeight="1" x14ac:dyDescent="0.25">
      <c r="I759" s="2"/>
      <c r="R759" s="2"/>
      <c r="T759" s="2"/>
    </row>
    <row r="760" spans="9:20" ht="14.25" customHeight="1" x14ac:dyDescent="0.25">
      <c r="I760" s="2"/>
      <c r="R760" s="2"/>
      <c r="T760" s="2"/>
    </row>
    <row r="761" spans="9:20" ht="14.25" customHeight="1" x14ac:dyDescent="0.25">
      <c r="I761" s="2"/>
      <c r="R761" s="2"/>
      <c r="T761" s="2"/>
    </row>
    <row r="762" spans="9:20" ht="14.25" customHeight="1" x14ac:dyDescent="0.25">
      <c r="I762" s="2"/>
      <c r="R762" s="2"/>
      <c r="T762" s="2"/>
    </row>
    <row r="763" spans="9:20" ht="14.25" customHeight="1" x14ac:dyDescent="0.25">
      <c r="I763" s="2"/>
      <c r="R763" s="2"/>
      <c r="T763" s="2"/>
    </row>
    <row r="764" spans="9:20" ht="14.25" customHeight="1" x14ac:dyDescent="0.25">
      <c r="I764" s="2"/>
      <c r="R764" s="2"/>
      <c r="T764" s="2"/>
    </row>
    <row r="765" spans="9:20" ht="14.25" customHeight="1" x14ac:dyDescent="0.25">
      <c r="I765" s="2"/>
      <c r="R765" s="2"/>
      <c r="T765" s="2"/>
    </row>
    <row r="766" spans="9:20" ht="14.25" customHeight="1" x14ac:dyDescent="0.25">
      <c r="I766" s="2"/>
      <c r="R766" s="2"/>
      <c r="T766" s="2"/>
    </row>
    <row r="767" spans="9:20" ht="14.25" customHeight="1" x14ac:dyDescent="0.25">
      <c r="I767" s="2"/>
      <c r="R767" s="2"/>
      <c r="T767" s="2"/>
    </row>
    <row r="768" spans="9:20" ht="14.25" customHeight="1" x14ac:dyDescent="0.25">
      <c r="I768" s="2"/>
      <c r="R768" s="2"/>
      <c r="T768" s="2"/>
    </row>
    <row r="769" spans="9:20" ht="14.25" customHeight="1" x14ac:dyDescent="0.25">
      <c r="I769" s="2"/>
      <c r="R769" s="2"/>
      <c r="T769" s="2"/>
    </row>
    <row r="770" spans="9:20" ht="14.25" customHeight="1" x14ac:dyDescent="0.25">
      <c r="I770" s="2"/>
      <c r="R770" s="2"/>
      <c r="T770" s="2"/>
    </row>
    <row r="771" spans="9:20" ht="14.25" customHeight="1" x14ac:dyDescent="0.25">
      <c r="I771" s="2"/>
      <c r="R771" s="2"/>
      <c r="T771" s="2"/>
    </row>
    <row r="772" spans="9:20" ht="14.25" customHeight="1" x14ac:dyDescent="0.25">
      <c r="I772" s="2"/>
      <c r="R772" s="2"/>
      <c r="T772" s="2"/>
    </row>
    <row r="773" spans="9:20" ht="14.25" customHeight="1" x14ac:dyDescent="0.25">
      <c r="I773" s="2"/>
      <c r="R773" s="2"/>
      <c r="T773" s="2"/>
    </row>
    <row r="774" spans="9:20" ht="14.25" customHeight="1" x14ac:dyDescent="0.25">
      <c r="I774" s="2"/>
      <c r="R774" s="2"/>
      <c r="T774" s="2"/>
    </row>
    <row r="775" spans="9:20" ht="14.25" customHeight="1" x14ac:dyDescent="0.25">
      <c r="I775" s="2"/>
      <c r="R775" s="2"/>
      <c r="T775" s="2"/>
    </row>
    <row r="776" spans="9:20" ht="14.25" customHeight="1" x14ac:dyDescent="0.25">
      <c r="I776" s="2"/>
      <c r="R776" s="2"/>
      <c r="T776" s="2"/>
    </row>
    <row r="777" spans="9:20" ht="14.25" customHeight="1" x14ac:dyDescent="0.25">
      <c r="I777" s="2"/>
      <c r="R777" s="2"/>
      <c r="T777" s="2"/>
    </row>
    <row r="778" spans="9:20" ht="14.25" customHeight="1" x14ac:dyDescent="0.25">
      <c r="I778" s="2"/>
      <c r="R778" s="2"/>
      <c r="T778" s="2"/>
    </row>
    <row r="779" spans="9:20" ht="14.25" customHeight="1" x14ac:dyDescent="0.25">
      <c r="I779" s="2"/>
      <c r="R779" s="2"/>
      <c r="T779" s="2"/>
    </row>
    <row r="780" spans="9:20" ht="14.25" customHeight="1" x14ac:dyDescent="0.25">
      <c r="I780" s="2"/>
      <c r="R780" s="2"/>
      <c r="T780" s="2"/>
    </row>
    <row r="781" spans="9:20" ht="14.25" customHeight="1" x14ac:dyDescent="0.25">
      <c r="I781" s="2"/>
      <c r="R781" s="2"/>
      <c r="T781" s="2"/>
    </row>
    <row r="782" spans="9:20" ht="14.25" customHeight="1" x14ac:dyDescent="0.25">
      <c r="I782" s="2"/>
      <c r="R782" s="2"/>
      <c r="T782" s="2"/>
    </row>
    <row r="783" spans="9:20" ht="14.25" customHeight="1" x14ac:dyDescent="0.25">
      <c r="I783" s="2"/>
      <c r="R783" s="2"/>
      <c r="T783" s="2"/>
    </row>
    <row r="784" spans="9:20" ht="14.25" customHeight="1" x14ac:dyDescent="0.25">
      <c r="I784" s="2"/>
      <c r="R784" s="2"/>
      <c r="T784" s="2"/>
    </row>
    <row r="785" spans="9:20" ht="14.25" customHeight="1" x14ac:dyDescent="0.25">
      <c r="I785" s="2"/>
      <c r="R785" s="2"/>
      <c r="T785" s="2"/>
    </row>
    <row r="786" spans="9:20" ht="14.25" customHeight="1" x14ac:dyDescent="0.25">
      <c r="I786" s="2"/>
      <c r="R786" s="2"/>
      <c r="T786" s="2"/>
    </row>
    <row r="787" spans="9:20" ht="14.25" customHeight="1" x14ac:dyDescent="0.25">
      <c r="I787" s="2"/>
      <c r="R787" s="2"/>
      <c r="T787" s="2"/>
    </row>
    <row r="788" spans="9:20" ht="14.25" customHeight="1" x14ac:dyDescent="0.25">
      <c r="I788" s="2"/>
      <c r="R788" s="2"/>
      <c r="T788" s="2"/>
    </row>
    <row r="789" spans="9:20" ht="14.25" customHeight="1" x14ac:dyDescent="0.25">
      <c r="I789" s="2"/>
      <c r="R789" s="2"/>
      <c r="T789" s="2"/>
    </row>
    <row r="790" spans="9:20" ht="14.25" customHeight="1" x14ac:dyDescent="0.25">
      <c r="I790" s="2"/>
      <c r="R790" s="2"/>
      <c r="T790" s="2"/>
    </row>
    <row r="791" spans="9:20" ht="14.25" customHeight="1" x14ac:dyDescent="0.25">
      <c r="I791" s="2"/>
      <c r="R791" s="2"/>
      <c r="T791" s="2"/>
    </row>
    <row r="792" spans="9:20" ht="14.25" customHeight="1" x14ac:dyDescent="0.25">
      <c r="I792" s="2"/>
      <c r="R792" s="2"/>
      <c r="T792" s="2"/>
    </row>
    <row r="793" spans="9:20" ht="14.25" customHeight="1" x14ac:dyDescent="0.25">
      <c r="I793" s="2"/>
      <c r="R793" s="2"/>
      <c r="T793" s="2"/>
    </row>
    <row r="794" spans="9:20" ht="14.25" customHeight="1" x14ac:dyDescent="0.25">
      <c r="I794" s="2"/>
      <c r="R794" s="2"/>
      <c r="T794" s="2"/>
    </row>
    <row r="795" spans="9:20" ht="14.25" customHeight="1" x14ac:dyDescent="0.25">
      <c r="I795" s="2"/>
      <c r="R795" s="2"/>
      <c r="T795" s="2"/>
    </row>
    <row r="796" spans="9:20" ht="14.25" customHeight="1" x14ac:dyDescent="0.25">
      <c r="I796" s="2"/>
      <c r="R796" s="2"/>
      <c r="T796" s="2"/>
    </row>
    <row r="797" spans="9:20" ht="14.25" customHeight="1" x14ac:dyDescent="0.25">
      <c r="I797" s="2"/>
      <c r="R797" s="2"/>
      <c r="T797" s="2"/>
    </row>
    <row r="798" spans="9:20" ht="14.25" customHeight="1" x14ac:dyDescent="0.25">
      <c r="I798" s="2"/>
      <c r="R798" s="2"/>
      <c r="T798" s="2"/>
    </row>
    <row r="799" spans="9:20" ht="14.25" customHeight="1" x14ac:dyDescent="0.25">
      <c r="I799" s="2"/>
      <c r="R799" s="2"/>
      <c r="T799" s="2"/>
    </row>
    <row r="800" spans="9:20" ht="14.25" customHeight="1" x14ac:dyDescent="0.25">
      <c r="I800" s="2"/>
      <c r="R800" s="2"/>
      <c r="T800" s="2"/>
    </row>
    <row r="801" spans="9:20" ht="14.25" customHeight="1" x14ac:dyDescent="0.25">
      <c r="I801" s="2"/>
      <c r="R801" s="2"/>
      <c r="T801" s="2"/>
    </row>
    <row r="802" spans="9:20" ht="14.25" customHeight="1" x14ac:dyDescent="0.25">
      <c r="I802" s="2"/>
      <c r="R802" s="2"/>
      <c r="T802" s="2"/>
    </row>
    <row r="803" spans="9:20" ht="14.25" customHeight="1" x14ac:dyDescent="0.25">
      <c r="I803" s="2"/>
      <c r="R803" s="2"/>
      <c r="T803" s="2"/>
    </row>
    <row r="804" spans="9:20" ht="14.25" customHeight="1" x14ac:dyDescent="0.25">
      <c r="I804" s="2"/>
      <c r="R804" s="2"/>
      <c r="T804" s="2"/>
    </row>
    <row r="805" spans="9:20" ht="14.25" customHeight="1" x14ac:dyDescent="0.25">
      <c r="I805" s="2"/>
      <c r="R805" s="2"/>
      <c r="T805" s="2"/>
    </row>
    <row r="806" spans="9:20" ht="14.25" customHeight="1" x14ac:dyDescent="0.25">
      <c r="I806" s="2"/>
      <c r="R806" s="2"/>
      <c r="T806" s="2"/>
    </row>
    <row r="807" spans="9:20" ht="14.25" customHeight="1" x14ac:dyDescent="0.25">
      <c r="I807" s="2"/>
      <c r="R807" s="2"/>
      <c r="T807" s="2"/>
    </row>
    <row r="808" spans="9:20" ht="14.25" customHeight="1" x14ac:dyDescent="0.25">
      <c r="I808" s="2"/>
      <c r="R808" s="2"/>
      <c r="T808" s="2"/>
    </row>
    <row r="809" spans="9:20" ht="14.25" customHeight="1" x14ac:dyDescent="0.25">
      <c r="I809" s="2"/>
      <c r="R809" s="2"/>
      <c r="T809" s="2"/>
    </row>
    <row r="810" spans="9:20" ht="14.25" customHeight="1" x14ac:dyDescent="0.25">
      <c r="I810" s="2"/>
      <c r="R810" s="2"/>
      <c r="T810" s="2"/>
    </row>
    <row r="811" spans="9:20" ht="14.25" customHeight="1" x14ac:dyDescent="0.25">
      <c r="I811" s="2"/>
      <c r="R811" s="2"/>
      <c r="T811" s="2"/>
    </row>
    <row r="812" spans="9:20" ht="14.25" customHeight="1" x14ac:dyDescent="0.25">
      <c r="I812" s="2"/>
      <c r="R812" s="2"/>
      <c r="T812" s="2"/>
    </row>
    <row r="813" spans="9:20" ht="14.25" customHeight="1" x14ac:dyDescent="0.25">
      <c r="I813" s="2"/>
      <c r="R813" s="2"/>
      <c r="T813" s="2"/>
    </row>
    <row r="814" spans="9:20" ht="14.25" customHeight="1" x14ac:dyDescent="0.25">
      <c r="I814" s="2"/>
      <c r="R814" s="2"/>
      <c r="T814" s="2"/>
    </row>
    <row r="815" spans="9:20" ht="14.25" customHeight="1" x14ac:dyDescent="0.25">
      <c r="I815" s="2"/>
      <c r="R815" s="2"/>
      <c r="T815" s="2"/>
    </row>
    <row r="816" spans="9:20" ht="14.25" customHeight="1" x14ac:dyDescent="0.25">
      <c r="I816" s="2"/>
      <c r="R816" s="2"/>
      <c r="T816" s="2"/>
    </row>
    <row r="817" spans="9:20" ht="14.25" customHeight="1" x14ac:dyDescent="0.25">
      <c r="I817" s="2"/>
      <c r="R817" s="2"/>
      <c r="T817" s="2"/>
    </row>
    <row r="818" spans="9:20" ht="14.25" customHeight="1" x14ac:dyDescent="0.25">
      <c r="I818" s="2"/>
      <c r="R818" s="2"/>
      <c r="T818" s="2"/>
    </row>
    <row r="819" spans="9:20" ht="14.25" customHeight="1" x14ac:dyDescent="0.25">
      <c r="I819" s="2"/>
      <c r="R819" s="2"/>
      <c r="T819" s="2"/>
    </row>
    <row r="820" spans="9:20" ht="14.25" customHeight="1" x14ac:dyDescent="0.25">
      <c r="I820" s="2"/>
      <c r="R820" s="2"/>
      <c r="T820" s="2"/>
    </row>
    <row r="821" spans="9:20" ht="14.25" customHeight="1" x14ac:dyDescent="0.25">
      <c r="I821" s="2"/>
      <c r="R821" s="2"/>
      <c r="T821" s="2"/>
    </row>
    <row r="822" spans="9:20" ht="14.25" customHeight="1" x14ac:dyDescent="0.25">
      <c r="I822" s="2"/>
      <c r="R822" s="2"/>
      <c r="T822" s="2"/>
    </row>
    <row r="823" spans="9:20" ht="14.25" customHeight="1" x14ac:dyDescent="0.25">
      <c r="I823" s="2"/>
      <c r="R823" s="2"/>
      <c r="T823" s="2"/>
    </row>
    <row r="824" spans="9:20" ht="14.25" customHeight="1" x14ac:dyDescent="0.25">
      <c r="I824" s="2"/>
      <c r="R824" s="2"/>
      <c r="T824" s="2"/>
    </row>
    <row r="825" spans="9:20" ht="14.25" customHeight="1" x14ac:dyDescent="0.25">
      <c r="I825" s="2"/>
      <c r="R825" s="2"/>
      <c r="T825" s="2"/>
    </row>
    <row r="826" spans="9:20" ht="14.25" customHeight="1" x14ac:dyDescent="0.25">
      <c r="I826" s="2"/>
      <c r="R826" s="2"/>
      <c r="T826" s="2"/>
    </row>
    <row r="827" spans="9:20" ht="14.25" customHeight="1" x14ac:dyDescent="0.25">
      <c r="I827" s="2"/>
      <c r="R827" s="2"/>
      <c r="T827" s="2"/>
    </row>
    <row r="828" spans="9:20" ht="14.25" customHeight="1" x14ac:dyDescent="0.25">
      <c r="I828" s="2"/>
      <c r="R828" s="2"/>
      <c r="T828" s="2"/>
    </row>
    <row r="829" spans="9:20" ht="14.25" customHeight="1" x14ac:dyDescent="0.25">
      <c r="I829" s="2"/>
      <c r="R829" s="2"/>
      <c r="T829" s="2"/>
    </row>
    <row r="830" spans="9:20" ht="14.25" customHeight="1" x14ac:dyDescent="0.25">
      <c r="I830" s="2"/>
      <c r="R830" s="2"/>
      <c r="T830" s="2"/>
    </row>
    <row r="831" spans="9:20" ht="14.25" customHeight="1" x14ac:dyDescent="0.25">
      <c r="I831" s="2"/>
      <c r="R831" s="2"/>
      <c r="T831" s="2"/>
    </row>
    <row r="832" spans="9:20" ht="14.25" customHeight="1" x14ac:dyDescent="0.25">
      <c r="I832" s="2"/>
      <c r="R832" s="2"/>
      <c r="T832" s="2"/>
    </row>
    <row r="833" spans="9:20" ht="14.25" customHeight="1" x14ac:dyDescent="0.25">
      <c r="I833" s="2"/>
      <c r="R833" s="2"/>
      <c r="T833" s="2"/>
    </row>
    <row r="834" spans="9:20" ht="14.25" customHeight="1" x14ac:dyDescent="0.25">
      <c r="I834" s="2"/>
      <c r="R834" s="2"/>
      <c r="T834" s="2"/>
    </row>
    <row r="835" spans="9:20" ht="14.25" customHeight="1" x14ac:dyDescent="0.25">
      <c r="I835" s="2"/>
      <c r="R835" s="2"/>
      <c r="T835" s="2"/>
    </row>
    <row r="836" spans="9:20" ht="14.25" customHeight="1" x14ac:dyDescent="0.25">
      <c r="I836" s="2"/>
      <c r="R836" s="2"/>
      <c r="T836" s="2"/>
    </row>
    <row r="837" spans="9:20" ht="14.25" customHeight="1" x14ac:dyDescent="0.25">
      <c r="I837" s="2"/>
      <c r="R837" s="2"/>
      <c r="T837" s="2"/>
    </row>
    <row r="838" spans="9:20" ht="14.25" customHeight="1" x14ac:dyDescent="0.25">
      <c r="I838" s="2"/>
      <c r="R838" s="2"/>
      <c r="T838" s="2"/>
    </row>
    <row r="839" spans="9:20" ht="14.25" customHeight="1" x14ac:dyDescent="0.25">
      <c r="I839" s="2"/>
      <c r="R839" s="2"/>
      <c r="T839" s="2"/>
    </row>
    <row r="840" spans="9:20" ht="14.25" customHeight="1" x14ac:dyDescent="0.25">
      <c r="I840" s="2"/>
      <c r="R840" s="2"/>
      <c r="T840" s="2"/>
    </row>
    <row r="841" spans="9:20" ht="14.25" customHeight="1" x14ac:dyDescent="0.25">
      <c r="I841" s="2"/>
      <c r="R841" s="2"/>
      <c r="T841" s="2"/>
    </row>
    <row r="842" spans="9:20" ht="14.25" customHeight="1" x14ac:dyDescent="0.25">
      <c r="I842" s="2"/>
      <c r="R842" s="2"/>
      <c r="T842" s="2"/>
    </row>
    <row r="843" spans="9:20" ht="14.25" customHeight="1" x14ac:dyDescent="0.25">
      <c r="I843" s="2"/>
      <c r="R843" s="2"/>
      <c r="T843" s="2"/>
    </row>
    <row r="844" spans="9:20" ht="14.25" customHeight="1" x14ac:dyDescent="0.25">
      <c r="I844" s="2"/>
      <c r="R844" s="2"/>
      <c r="T844" s="2"/>
    </row>
    <row r="845" spans="9:20" ht="14.25" customHeight="1" x14ac:dyDescent="0.25">
      <c r="I845" s="2"/>
      <c r="R845" s="2"/>
      <c r="T845" s="2"/>
    </row>
    <row r="846" spans="9:20" ht="14.25" customHeight="1" x14ac:dyDescent="0.25">
      <c r="I846" s="2"/>
      <c r="R846" s="2"/>
      <c r="T846" s="2"/>
    </row>
    <row r="847" spans="9:20" ht="14.25" customHeight="1" x14ac:dyDescent="0.25">
      <c r="I847" s="2"/>
      <c r="R847" s="2"/>
      <c r="T847" s="2"/>
    </row>
    <row r="848" spans="9:20" ht="14.25" customHeight="1" x14ac:dyDescent="0.25">
      <c r="I848" s="2"/>
      <c r="R848" s="2"/>
      <c r="T848" s="2"/>
    </row>
    <row r="849" spans="9:20" ht="14.25" customHeight="1" x14ac:dyDescent="0.25">
      <c r="I849" s="2"/>
      <c r="R849" s="2"/>
      <c r="T849" s="2"/>
    </row>
    <row r="850" spans="9:20" ht="14.25" customHeight="1" x14ac:dyDescent="0.25">
      <c r="I850" s="2"/>
      <c r="R850" s="2"/>
      <c r="T850" s="2"/>
    </row>
    <row r="851" spans="9:20" ht="14.25" customHeight="1" x14ac:dyDescent="0.25">
      <c r="I851" s="2"/>
      <c r="R851" s="2"/>
      <c r="T851" s="2"/>
    </row>
    <row r="852" spans="9:20" ht="14.25" customHeight="1" x14ac:dyDescent="0.25">
      <c r="I852" s="2"/>
      <c r="R852" s="2"/>
      <c r="T852" s="2"/>
    </row>
    <row r="853" spans="9:20" ht="14.25" customHeight="1" x14ac:dyDescent="0.25">
      <c r="I853" s="2"/>
      <c r="R853" s="2"/>
      <c r="T853" s="2"/>
    </row>
    <row r="854" spans="9:20" ht="14.25" customHeight="1" x14ac:dyDescent="0.25">
      <c r="I854" s="2"/>
      <c r="R854" s="2"/>
      <c r="T854" s="2"/>
    </row>
    <row r="855" spans="9:20" ht="14.25" customHeight="1" x14ac:dyDescent="0.25">
      <c r="I855" s="2"/>
      <c r="R855" s="2"/>
      <c r="T855" s="2"/>
    </row>
    <row r="856" spans="9:20" ht="14.25" customHeight="1" x14ac:dyDescent="0.25">
      <c r="I856" s="2"/>
      <c r="R856" s="2"/>
      <c r="T856" s="2"/>
    </row>
    <row r="857" spans="9:20" ht="14.25" customHeight="1" x14ac:dyDescent="0.25">
      <c r="I857" s="2"/>
      <c r="R857" s="2"/>
      <c r="T857" s="2"/>
    </row>
    <row r="858" spans="9:20" ht="14.25" customHeight="1" x14ac:dyDescent="0.25">
      <c r="I858" s="2"/>
      <c r="R858" s="2"/>
      <c r="T858" s="2"/>
    </row>
    <row r="859" spans="9:20" ht="14.25" customHeight="1" x14ac:dyDescent="0.25">
      <c r="I859" s="2"/>
      <c r="R859" s="2"/>
      <c r="T859" s="2"/>
    </row>
    <row r="860" spans="9:20" ht="14.25" customHeight="1" x14ac:dyDescent="0.25">
      <c r="I860" s="2"/>
      <c r="R860" s="2"/>
      <c r="T860" s="2"/>
    </row>
    <row r="861" spans="9:20" ht="14.25" customHeight="1" x14ac:dyDescent="0.25">
      <c r="I861" s="2"/>
      <c r="R861" s="2"/>
      <c r="T861" s="2"/>
    </row>
    <row r="862" spans="9:20" ht="14.25" customHeight="1" x14ac:dyDescent="0.25">
      <c r="I862" s="2"/>
      <c r="R862" s="2"/>
      <c r="T862" s="2"/>
    </row>
    <row r="863" spans="9:20" ht="14.25" customHeight="1" x14ac:dyDescent="0.25">
      <c r="I863" s="2"/>
      <c r="R863" s="2"/>
      <c r="T863" s="2"/>
    </row>
    <row r="864" spans="9:20" ht="14.25" customHeight="1" x14ac:dyDescent="0.25">
      <c r="I864" s="2"/>
      <c r="R864" s="2"/>
      <c r="T864" s="2"/>
    </row>
    <row r="865" spans="9:20" ht="14.25" customHeight="1" x14ac:dyDescent="0.25">
      <c r="I865" s="2"/>
      <c r="R865" s="2"/>
      <c r="T865" s="2"/>
    </row>
    <row r="866" spans="9:20" ht="14.25" customHeight="1" x14ac:dyDescent="0.25">
      <c r="I866" s="2"/>
      <c r="R866" s="2"/>
      <c r="T866" s="2"/>
    </row>
    <row r="867" spans="9:20" ht="14.25" customHeight="1" x14ac:dyDescent="0.25">
      <c r="I867" s="2"/>
      <c r="R867" s="2"/>
      <c r="T867" s="2"/>
    </row>
    <row r="868" spans="9:20" ht="14.25" customHeight="1" x14ac:dyDescent="0.25">
      <c r="I868" s="2"/>
      <c r="R868" s="2"/>
      <c r="T868" s="2"/>
    </row>
    <row r="869" spans="9:20" ht="14.25" customHeight="1" x14ac:dyDescent="0.25">
      <c r="I869" s="2"/>
      <c r="R869" s="2"/>
      <c r="T869" s="2"/>
    </row>
    <row r="870" spans="9:20" ht="14.25" customHeight="1" x14ac:dyDescent="0.25">
      <c r="I870" s="2"/>
      <c r="R870" s="2"/>
      <c r="T870" s="2"/>
    </row>
    <row r="871" spans="9:20" ht="14.25" customHeight="1" x14ac:dyDescent="0.25">
      <c r="I871" s="2"/>
      <c r="R871" s="2"/>
      <c r="T871" s="2"/>
    </row>
    <row r="872" spans="9:20" ht="14.25" customHeight="1" x14ac:dyDescent="0.25">
      <c r="I872" s="2"/>
      <c r="R872" s="2"/>
      <c r="T872" s="2"/>
    </row>
    <row r="873" spans="9:20" ht="14.25" customHeight="1" x14ac:dyDescent="0.25">
      <c r="I873" s="2"/>
      <c r="R873" s="2"/>
      <c r="T873" s="2"/>
    </row>
    <row r="874" spans="9:20" ht="14.25" customHeight="1" x14ac:dyDescent="0.25">
      <c r="I874" s="2"/>
      <c r="R874" s="2"/>
      <c r="T874" s="2"/>
    </row>
    <row r="875" spans="9:20" ht="14.25" customHeight="1" x14ac:dyDescent="0.25">
      <c r="I875" s="2"/>
      <c r="R875" s="2"/>
      <c r="T875" s="2"/>
    </row>
    <row r="876" spans="9:20" ht="14.25" customHeight="1" x14ac:dyDescent="0.25">
      <c r="I876" s="2"/>
      <c r="R876" s="2"/>
      <c r="T876" s="2"/>
    </row>
    <row r="877" spans="9:20" ht="14.25" customHeight="1" x14ac:dyDescent="0.25">
      <c r="I877" s="2"/>
      <c r="R877" s="2"/>
      <c r="T877" s="2"/>
    </row>
    <row r="878" spans="9:20" ht="14.25" customHeight="1" x14ac:dyDescent="0.25">
      <c r="I878" s="2"/>
      <c r="R878" s="2"/>
      <c r="T878" s="2"/>
    </row>
    <row r="879" spans="9:20" ht="14.25" customHeight="1" x14ac:dyDescent="0.25">
      <c r="I879" s="2"/>
      <c r="R879" s="2"/>
      <c r="T879" s="2"/>
    </row>
    <row r="880" spans="9:20" ht="14.25" customHeight="1" x14ac:dyDescent="0.25">
      <c r="I880" s="2"/>
      <c r="R880" s="2"/>
      <c r="T880" s="2"/>
    </row>
    <row r="881" spans="9:20" ht="14.25" customHeight="1" x14ac:dyDescent="0.25">
      <c r="I881" s="2"/>
      <c r="R881" s="2"/>
      <c r="T881" s="2"/>
    </row>
    <row r="882" spans="9:20" ht="14.25" customHeight="1" x14ac:dyDescent="0.25">
      <c r="I882" s="2"/>
      <c r="R882" s="2"/>
      <c r="T882" s="2"/>
    </row>
    <row r="883" spans="9:20" ht="14.25" customHeight="1" x14ac:dyDescent="0.25">
      <c r="I883" s="2"/>
      <c r="R883" s="2"/>
      <c r="T883" s="2"/>
    </row>
    <row r="884" spans="9:20" ht="14.25" customHeight="1" x14ac:dyDescent="0.25">
      <c r="I884" s="2"/>
      <c r="R884" s="2"/>
      <c r="T884" s="2"/>
    </row>
    <row r="885" spans="9:20" ht="14.25" customHeight="1" x14ac:dyDescent="0.25">
      <c r="I885" s="2"/>
      <c r="R885" s="2"/>
      <c r="T885" s="2"/>
    </row>
    <row r="886" spans="9:20" ht="14.25" customHeight="1" x14ac:dyDescent="0.25">
      <c r="I886" s="2"/>
      <c r="R886" s="2"/>
      <c r="T886" s="2"/>
    </row>
    <row r="887" spans="9:20" ht="14.25" customHeight="1" x14ac:dyDescent="0.25">
      <c r="I887" s="2"/>
      <c r="R887" s="2"/>
      <c r="T887" s="2"/>
    </row>
    <row r="888" spans="9:20" ht="14.25" customHeight="1" x14ac:dyDescent="0.25">
      <c r="I888" s="2"/>
      <c r="R888" s="2"/>
      <c r="T888" s="2"/>
    </row>
    <row r="889" spans="9:20" ht="14.25" customHeight="1" x14ac:dyDescent="0.25">
      <c r="I889" s="2"/>
      <c r="R889" s="2"/>
      <c r="T889" s="2"/>
    </row>
    <row r="890" spans="9:20" ht="14.25" customHeight="1" x14ac:dyDescent="0.25">
      <c r="I890" s="2"/>
      <c r="R890" s="2"/>
      <c r="T890" s="2"/>
    </row>
    <row r="891" spans="9:20" ht="14.25" customHeight="1" x14ac:dyDescent="0.25">
      <c r="I891" s="2"/>
      <c r="R891" s="2"/>
      <c r="T891" s="2"/>
    </row>
    <row r="892" spans="9:20" ht="14.25" customHeight="1" x14ac:dyDescent="0.25">
      <c r="I892" s="2"/>
      <c r="R892" s="2"/>
      <c r="T892" s="2"/>
    </row>
    <row r="893" spans="9:20" ht="14.25" customHeight="1" x14ac:dyDescent="0.25">
      <c r="I893" s="2"/>
      <c r="R893" s="2"/>
      <c r="T893" s="2"/>
    </row>
    <row r="894" spans="9:20" ht="14.25" customHeight="1" x14ac:dyDescent="0.25">
      <c r="I894" s="2"/>
      <c r="R894" s="2"/>
      <c r="T894" s="2"/>
    </row>
    <row r="895" spans="9:20" ht="14.25" customHeight="1" x14ac:dyDescent="0.25">
      <c r="I895" s="2"/>
      <c r="R895" s="2"/>
      <c r="T895" s="2"/>
    </row>
    <row r="896" spans="9:20" ht="14.25" customHeight="1" x14ac:dyDescent="0.25">
      <c r="I896" s="2"/>
      <c r="R896" s="2"/>
      <c r="T896" s="2"/>
    </row>
    <row r="897" spans="9:20" ht="14.25" customHeight="1" x14ac:dyDescent="0.25">
      <c r="I897" s="2"/>
      <c r="R897" s="2"/>
      <c r="T897" s="2"/>
    </row>
    <row r="898" spans="9:20" ht="14.25" customHeight="1" x14ac:dyDescent="0.25">
      <c r="I898" s="2"/>
      <c r="R898" s="2"/>
      <c r="T898" s="2"/>
    </row>
    <row r="899" spans="9:20" ht="14.25" customHeight="1" x14ac:dyDescent="0.25">
      <c r="I899" s="2"/>
      <c r="R899" s="2"/>
      <c r="T899" s="2"/>
    </row>
    <row r="900" spans="9:20" ht="14.25" customHeight="1" x14ac:dyDescent="0.25">
      <c r="I900" s="2"/>
      <c r="R900" s="2"/>
      <c r="T900" s="2"/>
    </row>
    <row r="901" spans="9:20" ht="14.25" customHeight="1" x14ac:dyDescent="0.25">
      <c r="I901" s="2"/>
      <c r="R901" s="2"/>
      <c r="T901" s="2"/>
    </row>
    <row r="902" spans="9:20" ht="14.25" customHeight="1" x14ac:dyDescent="0.25">
      <c r="I902" s="2"/>
      <c r="R902" s="2"/>
      <c r="T902" s="2"/>
    </row>
    <row r="903" spans="9:20" ht="14.25" customHeight="1" x14ac:dyDescent="0.25">
      <c r="I903" s="2"/>
      <c r="R903" s="2"/>
      <c r="T903" s="2"/>
    </row>
    <row r="904" spans="9:20" ht="14.25" customHeight="1" x14ac:dyDescent="0.25">
      <c r="I904" s="2"/>
      <c r="R904" s="2"/>
      <c r="T904" s="2"/>
    </row>
    <row r="905" spans="9:20" ht="14.25" customHeight="1" x14ac:dyDescent="0.25">
      <c r="I905" s="2"/>
      <c r="R905" s="2"/>
      <c r="T905" s="2"/>
    </row>
    <row r="906" spans="9:20" ht="14.25" customHeight="1" x14ac:dyDescent="0.25">
      <c r="I906" s="2"/>
      <c r="R906" s="2"/>
      <c r="T906" s="2"/>
    </row>
    <row r="907" spans="9:20" ht="14.25" customHeight="1" x14ac:dyDescent="0.25">
      <c r="I907" s="2"/>
      <c r="R907" s="2"/>
      <c r="T907" s="2"/>
    </row>
    <row r="908" spans="9:20" ht="14.25" customHeight="1" x14ac:dyDescent="0.25">
      <c r="I908" s="2"/>
      <c r="R908" s="2"/>
      <c r="T908" s="2"/>
    </row>
    <row r="909" spans="9:20" ht="14.25" customHeight="1" x14ac:dyDescent="0.25">
      <c r="I909" s="2"/>
      <c r="R909" s="2"/>
      <c r="T909" s="2"/>
    </row>
    <row r="910" spans="9:20" ht="14.25" customHeight="1" x14ac:dyDescent="0.25">
      <c r="I910" s="2"/>
      <c r="R910" s="2"/>
      <c r="T910" s="2"/>
    </row>
    <row r="911" spans="9:20" ht="14.25" customHeight="1" x14ac:dyDescent="0.25">
      <c r="I911" s="2"/>
      <c r="R911" s="2"/>
      <c r="T911" s="2"/>
    </row>
    <row r="912" spans="9:20" ht="14.25" customHeight="1" x14ac:dyDescent="0.25">
      <c r="I912" s="2"/>
      <c r="R912" s="2"/>
      <c r="T912" s="2"/>
    </row>
    <row r="913" spans="9:20" ht="14.25" customHeight="1" x14ac:dyDescent="0.25">
      <c r="I913" s="2"/>
      <c r="R913" s="2"/>
      <c r="T913" s="2"/>
    </row>
    <row r="914" spans="9:20" ht="14.25" customHeight="1" x14ac:dyDescent="0.25">
      <c r="I914" s="2"/>
      <c r="R914" s="2"/>
      <c r="T914" s="2"/>
    </row>
    <row r="915" spans="9:20" ht="14.25" customHeight="1" x14ac:dyDescent="0.25">
      <c r="I915" s="2"/>
      <c r="R915" s="2"/>
      <c r="T915" s="2"/>
    </row>
    <row r="916" spans="9:20" ht="14.25" customHeight="1" x14ac:dyDescent="0.25">
      <c r="I916" s="2"/>
      <c r="R916" s="2"/>
      <c r="T916" s="2"/>
    </row>
    <row r="917" spans="9:20" ht="14.25" customHeight="1" x14ac:dyDescent="0.25">
      <c r="I917" s="2"/>
      <c r="R917" s="2"/>
      <c r="T917" s="2"/>
    </row>
    <row r="918" spans="9:20" ht="14.25" customHeight="1" x14ac:dyDescent="0.25">
      <c r="I918" s="2"/>
      <c r="R918" s="2"/>
      <c r="T918" s="2"/>
    </row>
    <row r="919" spans="9:20" ht="14.25" customHeight="1" x14ac:dyDescent="0.25">
      <c r="I919" s="2"/>
      <c r="R919" s="2"/>
      <c r="T919" s="2"/>
    </row>
    <row r="920" spans="9:20" ht="14.25" customHeight="1" x14ac:dyDescent="0.25">
      <c r="I920" s="2"/>
      <c r="R920" s="2"/>
      <c r="T920" s="2"/>
    </row>
    <row r="921" spans="9:20" ht="14.25" customHeight="1" x14ac:dyDescent="0.25">
      <c r="I921" s="2"/>
      <c r="R921" s="2"/>
      <c r="T921" s="2"/>
    </row>
    <row r="922" spans="9:20" ht="14.25" customHeight="1" x14ac:dyDescent="0.25">
      <c r="I922" s="2"/>
      <c r="R922" s="2"/>
      <c r="T922" s="2"/>
    </row>
    <row r="923" spans="9:20" ht="14.25" customHeight="1" x14ac:dyDescent="0.25">
      <c r="I923" s="2"/>
      <c r="R923" s="2"/>
      <c r="T923" s="2"/>
    </row>
    <row r="924" spans="9:20" ht="14.25" customHeight="1" x14ac:dyDescent="0.25">
      <c r="I924" s="2"/>
      <c r="R924" s="2"/>
      <c r="T924" s="2"/>
    </row>
    <row r="925" spans="9:20" ht="14.25" customHeight="1" x14ac:dyDescent="0.25">
      <c r="I925" s="2"/>
      <c r="R925" s="2"/>
      <c r="T925" s="2"/>
    </row>
    <row r="926" spans="9:20" ht="14.25" customHeight="1" x14ac:dyDescent="0.25">
      <c r="I926" s="2"/>
      <c r="R926" s="2"/>
      <c r="T926" s="2"/>
    </row>
    <row r="927" spans="9:20" ht="14.25" customHeight="1" x14ac:dyDescent="0.25">
      <c r="I927" s="2"/>
      <c r="R927" s="2"/>
      <c r="T927" s="2"/>
    </row>
    <row r="928" spans="9:20" ht="14.25" customHeight="1" x14ac:dyDescent="0.25">
      <c r="I928" s="2"/>
      <c r="R928" s="2"/>
      <c r="T928" s="2"/>
    </row>
    <row r="929" spans="9:20" ht="14.25" customHeight="1" x14ac:dyDescent="0.25">
      <c r="I929" s="2"/>
      <c r="R929" s="2"/>
      <c r="T929" s="2"/>
    </row>
    <row r="930" spans="9:20" ht="14.25" customHeight="1" x14ac:dyDescent="0.25">
      <c r="I930" s="2"/>
      <c r="R930" s="2"/>
      <c r="T930" s="2"/>
    </row>
    <row r="931" spans="9:20" ht="14.25" customHeight="1" x14ac:dyDescent="0.25">
      <c r="I931" s="2"/>
      <c r="R931" s="2"/>
      <c r="T931" s="2"/>
    </row>
    <row r="932" spans="9:20" ht="14.25" customHeight="1" x14ac:dyDescent="0.25">
      <c r="I932" s="2"/>
      <c r="R932" s="2"/>
      <c r="T932" s="2"/>
    </row>
    <row r="933" spans="9:20" ht="14.25" customHeight="1" x14ac:dyDescent="0.25">
      <c r="I933" s="2"/>
      <c r="R933" s="2"/>
      <c r="T933" s="2"/>
    </row>
    <row r="934" spans="9:20" ht="14.25" customHeight="1" x14ac:dyDescent="0.25">
      <c r="I934" s="2"/>
      <c r="R934" s="2"/>
      <c r="T934" s="2"/>
    </row>
    <row r="935" spans="9:20" ht="14.25" customHeight="1" x14ac:dyDescent="0.25">
      <c r="I935" s="2"/>
      <c r="R935" s="2"/>
      <c r="T935" s="2"/>
    </row>
    <row r="936" spans="9:20" ht="14.25" customHeight="1" x14ac:dyDescent="0.25">
      <c r="I936" s="2"/>
      <c r="R936" s="2"/>
      <c r="T936" s="2"/>
    </row>
    <row r="937" spans="9:20" ht="14.25" customHeight="1" x14ac:dyDescent="0.25">
      <c r="I937" s="2"/>
      <c r="R937" s="2"/>
      <c r="T937" s="2"/>
    </row>
    <row r="938" spans="9:20" ht="14.25" customHeight="1" x14ac:dyDescent="0.25">
      <c r="I938" s="2"/>
      <c r="R938" s="2"/>
      <c r="T938" s="2"/>
    </row>
    <row r="939" spans="9:20" ht="14.25" customHeight="1" x14ac:dyDescent="0.25">
      <c r="I939" s="2"/>
      <c r="R939" s="2"/>
      <c r="T939" s="2"/>
    </row>
    <row r="940" spans="9:20" ht="14.25" customHeight="1" x14ac:dyDescent="0.25">
      <c r="I940" s="2"/>
      <c r="R940" s="2"/>
      <c r="T940" s="2"/>
    </row>
    <row r="941" spans="9:20" ht="14.25" customHeight="1" x14ac:dyDescent="0.25">
      <c r="I941" s="2"/>
      <c r="R941" s="2"/>
      <c r="T941" s="2"/>
    </row>
    <row r="942" spans="9:20" ht="14.25" customHeight="1" x14ac:dyDescent="0.25">
      <c r="I942" s="2"/>
      <c r="R942" s="2"/>
      <c r="T942" s="2"/>
    </row>
    <row r="943" spans="9:20" ht="14.25" customHeight="1" x14ac:dyDescent="0.25">
      <c r="I943" s="2"/>
      <c r="R943" s="2"/>
      <c r="T943" s="2"/>
    </row>
    <row r="944" spans="9:20" ht="14.25" customHeight="1" x14ac:dyDescent="0.25">
      <c r="I944" s="2"/>
      <c r="R944" s="2"/>
      <c r="T944" s="2"/>
    </row>
    <row r="945" spans="9:20" ht="14.25" customHeight="1" x14ac:dyDescent="0.25">
      <c r="I945" s="2"/>
      <c r="R945" s="2"/>
      <c r="T945" s="2"/>
    </row>
    <row r="946" spans="9:20" ht="14.25" customHeight="1" x14ac:dyDescent="0.25">
      <c r="I946" s="2"/>
      <c r="R946" s="2"/>
      <c r="T946" s="2"/>
    </row>
    <row r="947" spans="9:20" ht="14.25" customHeight="1" x14ac:dyDescent="0.25">
      <c r="I947" s="2"/>
      <c r="R947" s="2"/>
      <c r="T947" s="2"/>
    </row>
    <row r="948" spans="9:20" ht="14.25" customHeight="1" x14ac:dyDescent="0.25">
      <c r="I948" s="2"/>
      <c r="R948" s="2"/>
      <c r="T948" s="2"/>
    </row>
    <row r="949" spans="9:20" ht="14.25" customHeight="1" x14ac:dyDescent="0.25">
      <c r="I949" s="2"/>
      <c r="R949" s="2"/>
      <c r="T949" s="2"/>
    </row>
    <row r="950" spans="9:20" ht="14.25" customHeight="1" x14ac:dyDescent="0.25">
      <c r="I950" s="2"/>
      <c r="R950" s="2"/>
      <c r="T950" s="2"/>
    </row>
    <row r="951" spans="9:20" ht="14.25" customHeight="1" x14ac:dyDescent="0.25">
      <c r="I951" s="2"/>
      <c r="R951" s="2"/>
      <c r="T951" s="2"/>
    </row>
    <row r="952" spans="9:20" ht="14.25" customHeight="1" x14ac:dyDescent="0.25">
      <c r="I952" s="2"/>
      <c r="R952" s="2"/>
      <c r="T952" s="2"/>
    </row>
    <row r="953" spans="9:20" ht="14.25" customHeight="1" x14ac:dyDescent="0.25">
      <c r="I953" s="2"/>
      <c r="R953" s="2"/>
      <c r="T953" s="2"/>
    </row>
    <row r="954" spans="9:20" ht="14.25" customHeight="1" x14ac:dyDescent="0.25">
      <c r="I954" s="2"/>
      <c r="R954" s="2"/>
      <c r="T954" s="2"/>
    </row>
    <row r="955" spans="9:20" ht="14.25" customHeight="1" x14ac:dyDescent="0.25">
      <c r="I955" s="2"/>
      <c r="R955" s="2"/>
      <c r="T955" s="2"/>
    </row>
    <row r="956" spans="9:20" ht="14.25" customHeight="1" x14ac:dyDescent="0.25">
      <c r="I956" s="2"/>
      <c r="R956" s="2"/>
      <c r="T956" s="2"/>
    </row>
    <row r="957" spans="9:20" ht="14.25" customHeight="1" x14ac:dyDescent="0.25">
      <c r="I957" s="2"/>
      <c r="R957" s="2"/>
      <c r="T957" s="2"/>
    </row>
    <row r="958" spans="9:20" ht="14.25" customHeight="1" x14ac:dyDescent="0.25">
      <c r="I958" s="2"/>
      <c r="R958" s="2"/>
      <c r="T958" s="2"/>
    </row>
    <row r="959" spans="9:20" ht="14.25" customHeight="1" x14ac:dyDescent="0.25">
      <c r="I959" s="2"/>
      <c r="R959" s="2"/>
      <c r="T959" s="2"/>
    </row>
    <row r="960" spans="9:20" ht="14.25" customHeight="1" x14ac:dyDescent="0.25">
      <c r="I960" s="2"/>
      <c r="R960" s="2"/>
      <c r="T960" s="2"/>
    </row>
    <row r="961" spans="9:20" ht="14.25" customHeight="1" x14ac:dyDescent="0.25">
      <c r="I961" s="2"/>
      <c r="R961" s="2"/>
      <c r="T961" s="2"/>
    </row>
    <row r="962" spans="9:20" ht="14.25" customHeight="1" x14ac:dyDescent="0.25">
      <c r="I962" s="2"/>
      <c r="R962" s="2"/>
      <c r="T962" s="2"/>
    </row>
    <row r="963" spans="9:20" ht="14.25" customHeight="1" x14ac:dyDescent="0.25">
      <c r="I963" s="2"/>
      <c r="R963" s="2"/>
      <c r="T963" s="2"/>
    </row>
    <row r="964" spans="9:20" ht="14.25" customHeight="1" x14ac:dyDescent="0.25">
      <c r="I964" s="2"/>
      <c r="R964" s="2"/>
      <c r="T964" s="2"/>
    </row>
    <row r="965" spans="9:20" ht="14.25" customHeight="1" x14ac:dyDescent="0.25">
      <c r="I965" s="2"/>
      <c r="R965" s="2"/>
      <c r="T965" s="2"/>
    </row>
    <row r="966" spans="9:20" ht="14.25" customHeight="1" x14ac:dyDescent="0.25">
      <c r="I966" s="2"/>
      <c r="R966" s="2"/>
      <c r="T966" s="2"/>
    </row>
    <row r="967" spans="9:20" ht="14.25" customHeight="1" x14ac:dyDescent="0.25">
      <c r="I967" s="2"/>
      <c r="R967" s="2"/>
      <c r="T967" s="2"/>
    </row>
    <row r="968" spans="9:20" ht="14.25" customHeight="1" x14ac:dyDescent="0.25">
      <c r="I968" s="2"/>
      <c r="R968" s="2"/>
      <c r="T968" s="2"/>
    </row>
    <row r="969" spans="9:20" ht="14.25" customHeight="1" x14ac:dyDescent="0.25">
      <c r="I969" s="2"/>
      <c r="R969" s="2"/>
      <c r="T969" s="2"/>
    </row>
    <row r="970" spans="9:20" ht="14.25" customHeight="1" x14ac:dyDescent="0.25">
      <c r="I970" s="2"/>
      <c r="R970" s="2"/>
      <c r="T970" s="2"/>
    </row>
    <row r="971" spans="9:20" ht="14.25" customHeight="1" x14ac:dyDescent="0.25">
      <c r="I971" s="2"/>
      <c r="R971" s="2"/>
      <c r="T971" s="2"/>
    </row>
    <row r="972" spans="9:20" ht="14.25" customHeight="1" x14ac:dyDescent="0.25">
      <c r="I972" s="2"/>
      <c r="R972" s="2"/>
      <c r="T972" s="2"/>
    </row>
    <row r="973" spans="9:20" ht="14.25" customHeight="1" x14ac:dyDescent="0.25">
      <c r="I973" s="2"/>
      <c r="R973" s="2"/>
      <c r="T973" s="2"/>
    </row>
    <row r="974" spans="9:20" ht="14.25" customHeight="1" x14ac:dyDescent="0.25">
      <c r="I974" s="2"/>
      <c r="R974" s="2"/>
      <c r="T974" s="2"/>
    </row>
    <row r="975" spans="9:20" ht="14.25" customHeight="1" x14ac:dyDescent="0.25">
      <c r="I975" s="2"/>
      <c r="R975" s="2"/>
      <c r="T975" s="2"/>
    </row>
    <row r="976" spans="9:20" ht="14.25" customHeight="1" x14ac:dyDescent="0.25">
      <c r="I976" s="2"/>
      <c r="R976" s="2"/>
      <c r="T976" s="2"/>
    </row>
    <row r="977" spans="9:20" ht="14.25" customHeight="1" x14ac:dyDescent="0.25">
      <c r="I977" s="2"/>
      <c r="R977" s="2"/>
      <c r="T977" s="2"/>
    </row>
    <row r="978" spans="9:20" ht="14.25" customHeight="1" x14ac:dyDescent="0.25">
      <c r="I978" s="2"/>
      <c r="R978" s="2"/>
      <c r="T978" s="2"/>
    </row>
    <row r="979" spans="9:20" ht="14.25" customHeight="1" x14ac:dyDescent="0.25">
      <c r="I979" s="2"/>
      <c r="R979" s="2"/>
      <c r="T979" s="2"/>
    </row>
    <row r="980" spans="9:20" ht="14.25" customHeight="1" x14ac:dyDescent="0.25">
      <c r="I980" s="2"/>
      <c r="R980" s="2"/>
      <c r="T980" s="2"/>
    </row>
    <row r="981" spans="9:20" ht="14.25" customHeight="1" x14ac:dyDescent="0.25">
      <c r="I981" s="2"/>
      <c r="R981" s="2"/>
      <c r="T981" s="2"/>
    </row>
    <row r="982" spans="9:20" ht="14.25" customHeight="1" x14ac:dyDescent="0.25">
      <c r="I982" s="2"/>
      <c r="R982" s="2"/>
      <c r="T982" s="2"/>
    </row>
    <row r="983" spans="9:20" ht="14.25" customHeight="1" x14ac:dyDescent="0.25">
      <c r="I983" s="2"/>
      <c r="R983" s="2"/>
      <c r="T983" s="2"/>
    </row>
    <row r="984" spans="9:20" ht="14.25" customHeight="1" x14ac:dyDescent="0.25">
      <c r="I984" s="2"/>
      <c r="R984" s="2"/>
      <c r="T984" s="2"/>
    </row>
    <row r="985" spans="9:20" ht="14.25" customHeight="1" x14ac:dyDescent="0.25">
      <c r="I985" s="2"/>
      <c r="R985" s="2"/>
      <c r="T985" s="2"/>
    </row>
    <row r="986" spans="9:20" ht="14.25" customHeight="1" x14ac:dyDescent="0.25">
      <c r="I986" s="2"/>
      <c r="R986" s="2"/>
      <c r="T986" s="2"/>
    </row>
    <row r="987" spans="9:20" ht="14.25" customHeight="1" x14ac:dyDescent="0.25">
      <c r="I987" s="2"/>
      <c r="R987" s="2"/>
      <c r="T987" s="2"/>
    </row>
    <row r="988" spans="9:20" ht="14.25" customHeight="1" x14ac:dyDescent="0.25">
      <c r="I988" s="2"/>
      <c r="R988" s="2"/>
      <c r="T988" s="2"/>
    </row>
  </sheetData>
  <autoFilter ref="A2:AP12" xr:uid="{00000000-0001-0000-2A00-000000000000}"/>
  <conditionalFormatting sqref="A2:A12">
    <cfRule type="duplicateValues" dxfId="0" priority="1"/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25:21Z</dcterms:created>
  <dcterms:modified xsi:type="dcterms:W3CDTF">2024-08-28T16:25:47Z</dcterms:modified>
</cp:coreProperties>
</file>